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gwonkim/Library/CloudStorage/Box-Box/SVK_Personal_2/1_Manuscripts_Diet/1_Nature Medicine/Revision_Final/Submitted/"/>
    </mc:Choice>
  </mc:AlternateContent>
  <xr:revisionPtr revIDLastSave="0" documentId="13_ncr:1_{82E9A49A-E3BF-B94D-9C1A-FB97BDA15DBE}" xr6:coauthVersionLast="47" xr6:coauthVersionMax="47" xr10:uidLastSave="{00000000-0000-0000-0000-000000000000}"/>
  <bookViews>
    <workbookView xWindow="3980" yWindow="1640" windowWidth="25420" windowHeight="14180" firstSheet="21" activeTab="27" xr2:uid="{E9AAE8A6-EAA5-A74E-A190-CE1FB1F0F77A}"/>
  </bookViews>
  <sheets>
    <sheet name="Figure 1c" sheetId="1" r:id="rId1"/>
    <sheet name="Figure 1d" sheetId="2" r:id="rId2"/>
    <sheet name="Figure 1e" sheetId="5" r:id="rId3"/>
    <sheet name="Figure 2b" sheetId="3" r:id="rId4"/>
    <sheet name="Figure 2c" sheetId="4" r:id="rId5"/>
    <sheet name="Figure 2f" sheetId="6" r:id="rId6"/>
    <sheet name="Figure 3b" sheetId="7" r:id="rId7"/>
    <sheet name="Figure 3c" sheetId="8" r:id="rId8"/>
    <sheet name="Figure 3d" sheetId="9" r:id="rId9"/>
    <sheet name="Figure 3e" sheetId="10" r:id="rId10"/>
    <sheet name="Figure 3f" sheetId="11" r:id="rId11"/>
    <sheet name="Figure 4a" sheetId="13" r:id="rId12"/>
    <sheet name="Figure 4c" sheetId="12" r:id="rId13"/>
    <sheet name="Figure 5a" sheetId="14" r:id="rId14"/>
    <sheet name="Figure 5c" sheetId="15" r:id="rId15"/>
    <sheet name="Figure 6b" sheetId="16" r:id="rId16"/>
    <sheet name="Figure 6d" sheetId="17" r:id="rId17"/>
    <sheet name="Figure S1b" sheetId="18" r:id="rId18"/>
    <sheet name="Figure S1c" sheetId="20" r:id="rId19"/>
    <sheet name="Figure S2" sheetId="21" r:id="rId20"/>
    <sheet name="Figure S3a" sheetId="22" r:id="rId21"/>
    <sheet name="Figure S3b" sheetId="23" r:id="rId22"/>
    <sheet name="Figure S4a" sheetId="24" r:id="rId23"/>
    <sheet name="Figure S4b" sheetId="25" r:id="rId24"/>
    <sheet name="Figure S6" sheetId="26" r:id="rId25"/>
    <sheet name="Figure S7a" sheetId="27" r:id="rId26"/>
    <sheet name="Figure S7b" sheetId="28" r:id="rId27"/>
    <sheet name="Figure S7c" sheetId="29" r:id="rId28"/>
    <sheet name="Figure S8" sheetId="3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5" i="14" l="1"/>
  <c r="P15" i="14"/>
  <c r="O16" i="14"/>
  <c r="P16" i="14"/>
  <c r="O17" i="14"/>
  <c r="P17" i="14"/>
  <c r="P18" i="14"/>
  <c r="P14" i="14"/>
  <c r="O14" i="14"/>
  <c r="W18" i="6"/>
  <c r="X18" i="6"/>
  <c r="Y18" i="6"/>
  <c r="Z18" i="6"/>
  <c r="W19" i="6"/>
  <c r="X19" i="6"/>
  <c r="Y19" i="6"/>
  <c r="Z19" i="6"/>
  <c r="W20" i="6"/>
  <c r="X20" i="6"/>
  <c r="Y20" i="6"/>
  <c r="Z20" i="6"/>
  <c r="W21" i="6"/>
  <c r="X21" i="6"/>
  <c r="Y21" i="6"/>
  <c r="Z21" i="6"/>
  <c r="X17" i="6"/>
  <c r="Y17" i="6"/>
  <c r="Z17" i="6"/>
  <c r="W17" i="6"/>
</calcChain>
</file>

<file path=xl/sharedStrings.xml><?xml version="1.0" encoding="utf-8"?>
<sst xmlns="http://schemas.openxmlformats.org/spreadsheetml/2006/main" count="885" uniqueCount="175">
  <si>
    <t>WT+Trp-C</t>
  </si>
  <si>
    <t>WT+Trp-Sup</t>
  </si>
  <si>
    <t>WT+Trp-Def</t>
  </si>
  <si>
    <t>Cell number</t>
  </si>
  <si>
    <t>Tregs</t>
  </si>
  <si>
    <t>Percentrage</t>
  </si>
  <si>
    <t>CKO+Trp-C</t>
  </si>
  <si>
    <t>CKO+Trp-Sup</t>
  </si>
  <si>
    <t>CKO+Trp-Def</t>
  </si>
  <si>
    <t>TrpC</t>
  </si>
  <si>
    <t>TrpSup</t>
  </si>
  <si>
    <t>CCR9-FOXP3+</t>
  </si>
  <si>
    <t>CCR9+FOXP3+</t>
  </si>
  <si>
    <t>CCR9+FOXP3-</t>
  </si>
  <si>
    <t>CCR9-FOXP3-</t>
  </si>
  <si>
    <t>FOXP3+HELIOS+</t>
  </si>
  <si>
    <t>FOXP3+RORgt+</t>
  </si>
  <si>
    <t>3wk_Sup</t>
  </si>
  <si>
    <t>3wk_Cont</t>
  </si>
  <si>
    <t>2wk_Sup</t>
  </si>
  <si>
    <t>2wk_Cont</t>
  </si>
  <si>
    <t>1wk_Sup</t>
  </si>
  <si>
    <t>1wk_Cont</t>
  </si>
  <si>
    <t>GPR15-FOXP3-</t>
  </si>
  <si>
    <t>GPR15+FOXP3-</t>
  </si>
  <si>
    <t>GPR15+FOXP3+</t>
  </si>
  <si>
    <t>GPR15-FOXP3+</t>
  </si>
  <si>
    <t>LILP</t>
  </si>
  <si>
    <t>Gpr15-Foxp3+</t>
  </si>
  <si>
    <t>Gpr15+Foxp3+</t>
  </si>
  <si>
    <t>Gpr15+Foxp3-</t>
  </si>
  <si>
    <t>Gpr15-Foxp3-</t>
  </si>
  <si>
    <t>SILP</t>
  </si>
  <si>
    <t>Spleen</t>
  </si>
  <si>
    <t>TJU1</t>
  </si>
  <si>
    <t>TJU2</t>
  </si>
  <si>
    <t>JAX</t>
  </si>
  <si>
    <t>TAC</t>
  </si>
  <si>
    <t>SPF</t>
  </si>
  <si>
    <t>GF</t>
  </si>
  <si>
    <t>Percentage</t>
  </si>
  <si>
    <t>Trplo</t>
  </si>
  <si>
    <t>Het</t>
  </si>
  <si>
    <t>Ido2KO</t>
  </si>
  <si>
    <t>DKO</t>
  </si>
  <si>
    <t>BaP 300uM</t>
  </si>
  <si>
    <t>BaP 3mM</t>
  </si>
  <si>
    <t>Vehicle</t>
  </si>
  <si>
    <t>TMF</t>
  </si>
  <si>
    <t>TCDD</t>
  </si>
  <si>
    <t>STO-609</t>
  </si>
  <si>
    <t>SGA360</t>
  </si>
  <si>
    <t>Mesalamine</t>
  </si>
  <si>
    <t>Leuflunomide</t>
  </si>
  <si>
    <t>Beta-NF</t>
  </si>
  <si>
    <t>Benzo[a]pyrene</t>
  </si>
  <si>
    <t>ANI-7</t>
  </si>
  <si>
    <t>Alpha-NF</t>
  </si>
  <si>
    <t>7,12-DMBA</t>
  </si>
  <si>
    <t>10-CL-BBQ</t>
  </si>
  <si>
    <t>1,4-Naphthoquinone</t>
  </si>
  <si>
    <t>1,2-Naphthoquinone</t>
  </si>
  <si>
    <t>Xanthurenic acid</t>
  </si>
  <si>
    <t>Serotonin</t>
  </si>
  <si>
    <t>Quinolinic acid</t>
  </si>
  <si>
    <t>Prostaglandin G2</t>
  </si>
  <si>
    <t>Picolinic acid</t>
  </si>
  <si>
    <t>Melatonin</t>
  </si>
  <si>
    <t>L-Kynurenine</t>
  </si>
  <si>
    <t>Kynurenic acid</t>
  </si>
  <si>
    <t>ITE</t>
  </si>
  <si>
    <t>FICZ</t>
  </si>
  <si>
    <t>Cinnabarinic acid</t>
  </si>
  <si>
    <t>Biliverdin</t>
  </si>
  <si>
    <t>Bilirubin</t>
  </si>
  <si>
    <t>Anthranilic acid</t>
  </si>
  <si>
    <t>5(S),6(R)-DiHETE</t>
  </si>
  <si>
    <t>5-HTP</t>
  </si>
  <si>
    <t>5-HIAA</t>
  </si>
  <si>
    <t>3H-Kyn</t>
  </si>
  <si>
    <t>3H-anthranilic acid</t>
  </si>
  <si>
    <t>Tryptamine</t>
  </si>
  <si>
    <t>Resveratrol</t>
  </si>
  <si>
    <t>Norisoboldine</t>
  </si>
  <si>
    <t>Myricetin</t>
  </si>
  <si>
    <t>Indigo</t>
  </si>
  <si>
    <t>I3-CBL</t>
  </si>
  <si>
    <t>I3-ACN</t>
  </si>
  <si>
    <t>I3-AM</t>
  </si>
  <si>
    <t>I3-acetA</t>
  </si>
  <si>
    <t>Diosomin</t>
  </si>
  <si>
    <t>Curcumin</t>
  </si>
  <si>
    <t>Biochanin A</t>
  </si>
  <si>
    <t>Benzothiazole</t>
  </si>
  <si>
    <t>Astaxanthin</t>
  </si>
  <si>
    <t>3,3'-diindolylmethane</t>
  </si>
  <si>
    <t>Pyocyanin</t>
  </si>
  <si>
    <t>Indoxyl sulfate</t>
  </si>
  <si>
    <t>Indole</t>
  </si>
  <si>
    <t>Indirubin</t>
  </si>
  <si>
    <t>I3-PYA</t>
  </si>
  <si>
    <t>I3-PA</t>
  </si>
  <si>
    <t>I3-LA</t>
  </si>
  <si>
    <t>I3-caAld</t>
  </si>
  <si>
    <t>I3-acryA</t>
  </si>
  <si>
    <t>I3-acetAld</t>
  </si>
  <si>
    <t>3M-indole</t>
  </si>
  <si>
    <t>2,8-Quinolinediol</t>
  </si>
  <si>
    <t>1,4-DH-2-NA</t>
  </si>
  <si>
    <t>1-HP</t>
  </si>
  <si>
    <t>None</t>
  </si>
  <si>
    <t>WT</t>
  </si>
  <si>
    <t>CKO</t>
  </si>
  <si>
    <t>Number</t>
  </si>
  <si>
    <t>DREDelta</t>
  </si>
  <si>
    <t>DREMut1</t>
  </si>
  <si>
    <t>WT_TrpSup</t>
  </si>
  <si>
    <t>KO+Trp-C</t>
  </si>
  <si>
    <t>KO+Trp-Sup</t>
  </si>
  <si>
    <t xml:space="preserve"> </t>
  </si>
  <si>
    <t>Figure 6b</t>
  </si>
  <si>
    <t>Figure 5c</t>
  </si>
  <si>
    <t>Figure 4a</t>
  </si>
  <si>
    <t>Figure 3f</t>
  </si>
  <si>
    <t>Figure 3e</t>
  </si>
  <si>
    <t>Figure 3d</t>
  </si>
  <si>
    <t>Figure 3c</t>
  </si>
  <si>
    <t>Figure 3b</t>
  </si>
  <si>
    <t>Figure 2f</t>
  </si>
  <si>
    <t>Figure 2c</t>
  </si>
  <si>
    <t>Figure 2b</t>
  </si>
  <si>
    <t>Figure 1e</t>
  </si>
  <si>
    <t>Figure 1d</t>
  </si>
  <si>
    <t>Figure 1c</t>
  </si>
  <si>
    <t>Figure 4c</t>
  </si>
  <si>
    <t>Figure 5a</t>
  </si>
  <si>
    <t>Figure 6d</t>
  </si>
  <si>
    <t>Figure S1b</t>
  </si>
  <si>
    <t>Figure S1c</t>
  </si>
  <si>
    <t>CD8b+ T cells</t>
  </si>
  <si>
    <t>Figure S2</t>
  </si>
  <si>
    <t>GFP-mRFP+</t>
  </si>
  <si>
    <t>GFP+mRFP+</t>
  </si>
  <si>
    <t>GFP+mRFP-</t>
  </si>
  <si>
    <t>GFP-mRFP-</t>
  </si>
  <si>
    <t>Figure S3b</t>
  </si>
  <si>
    <t>Figure S3a</t>
  </si>
  <si>
    <t>Figure S4a</t>
  </si>
  <si>
    <t>TdoHet</t>
  </si>
  <si>
    <t>TdoKO</t>
  </si>
  <si>
    <t>Figure S4b</t>
  </si>
  <si>
    <t>KO</t>
  </si>
  <si>
    <t>Figure S6</t>
  </si>
  <si>
    <t>Deletion</t>
  </si>
  <si>
    <t>Mutant</t>
  </si>
  <si>
    <t>GPR15-</t>
  </si>
  <si>
    <t>GPR15+</t>
  </si>
  <si>
    <t>DNT</t>
  </si>
  <si>
    <t>Figure S7a</t>
  </si>
  <si>
    <t>IFNg+</t>
  </si>
  <si>
    <t>IL1-7A+</t>
  </si>
  <si>
    <t>IFNg+IL-17A+</t>
  </si>
  <si>
    <t>WT_Cont</t>
  </si>
  <si>
    <t>WT_Suppl</t>
  </si>
  <si>
    <t>WT_Def</t>
  </si>
  <si>
    <t>CKO_Cont</t>
  </si>
  <si>
    <t>CKO_Suppl</t>
  </si>
  <si>
    <t>CKO_Def</t>
  </si>
  <si>
    <t>IL-17A+</t>
  </si>
  <si>
    <t>TCRgd+IL-17A+</t>
  </si>
  <si>
    <t>WT-TrpC</t>
  </si>
  <si>
    <t>WT-TrpSup</t>
  </si>
  <si>
    <t>Figure S8</t>
  </si>
  <si>
    <t>Figure S7b</t>
  </si>
  <si>
    <t>Figure S7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9"/>
      <name val="Arial"/>
      <family val="2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86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2" fontId="1" fillId="0" borderId="0" xfId="0" applyNumberFormat="1" applyFont="1"/>
    <xf numFmtId="2" fontId="1" fillId="0" borderId="4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/>
    <xf numFmtId="0" fontId="1" fillId="0" borderId="2" xfId="0" applyFont="1" applyBorder="1" applyAlignment="1">
      <alignment horizontal="center"/>
    </xf>
    <xf numFmtId="0" fontId="4" fillId="0" borderId="0" xfId="0" applyFont="1"/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Border="1"/>
    <xf numFmtId="164" fontId="3" fillId="0" borderId="0" xfId="0" applyNumberFormat="1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1" fontId="3" fillId="0" borderId="4" xfId="0" applyNumberFormat="1" applyFont="1" applyBorder="1"/>
    <xf numFmtId="1" fontId="3" fillId="0" borderId="5" xfId="0" applyNumberFormat="1" applyFont="1" applyBorder="1"/>
    <xf numFmtId="1" fontId="2" fillId="0" borderId="4" xfId="1" applyNumberFormat="1" applyBorder="1"/>
    <xf numFmtId="1" fontId="2" fillId="0" borderId="5" xfId="1" applyNumberFormat="1" applyBorder="1"/>
    <xf numFmtId="1" fontId="2" fillId="0" borderId="6" xfId="1" applyNumberFormat="1" applyBorder="1"/>
    <xf numFmtId="1" fontId="2" fillId="0" borderId="8" xfId="1" applyNumberForma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8" xfId="0" applyNumberFormat="1" applyFont="1" applyBorder="1"/>
    <xf numFmtId="0" fontId="5" fillId="0" borderId="0" xfId="0" applyFont="1"/>
    <xf numFmtId="0" fontId="5" fillId="0" borderId="7" xfId="0" applyFont="1" applyBorder="1"/>
    <xf numFmtId="164" fontId="0" fillId="0" borderId="0" xfId="0" applyNumberFormat="1"/>
    <xf numFmtId="1" fontId="0" fillId="0" borderId="0" xfId="0" applyNumberFormat="1"/>
    <xf numFmtId="0" fontId="7" fillId="0" borderId="0" xfId="0" applyFont="1"/>
    <xf numFmtId="0" fontId="8" fillId="0" borderId="0" xfId="0" applyFont="1"/>
    <xf numFmtId="0" fontId="0" fillId="0" borderId="1" xfId="0" applyBorder="1"/>
    <xf numFmtId="0" fontId="0" fillId="0" borderId="3" xfId="0" applyBorder="1"/>
    <xf numFmtId="164" fontId="5" fillId="0" borderId="4" xfId="0" applyNumberFormat="1" applyFont="1" applyBorder="1"/>
    <xf numFmtId="164" fontId="5" fillId="0" borderId="5" xfId="0" applyNumberFormat="1" applyFont="1" applyBorder="1"/>
    <xf numFmtId="164" fontId="5" fillId="0" borderId="6" xfId="0" applyNumberFormat="1" applyFont="1" applyBorder="1"/>
    <xf numFmtId="164" fontId="5" fillId="0" borderId="8" xfId="0" applyNumberFormat="1" applyFont="1" applyBorder="1"/>
    <xf numFmtId="0" fontId="0" fillId="0" borderId="6" xfId="0" applyBorder="1"/>
    <xf numFmtId="0" fontId="0" fillId="0" borderId="2" xfId="0" applyBorder="1"/>
    <xf numFmtId="0" fontId="0" fillId="0" borderId="8" xfId="0" applyBorder="1"/>
    <xf numFmtId="164" fontId="5" fillId="0" borderId="0" xfId="0" applyNumberFormat="1" applyFont="1"/>
    <xf numFmtId="164" fontId="5" fillId="0" borderId="7" xfId="0" applyNumberFormat="1" applyFont="1" applyBorder="1"/>
    <xf numFmtId="164" fontId="0" fillId="0" borderId="8" xfId="0" applyNumberFormat="1" applyBorder="1"/>
    <xf numFmtId="1" fontId="5" fillId="0" borderId="4" xfId="0" applyNumberFormat="1" applyFont="1" applyBorder="1"/>
    <xf numFmtId="1" fontId="5" fillId="0" borderId="0" xfId="0" applyNumberFormat="1" applyFont="1"/>
    <xf numFmtId="1" fontId="5" fillId="0" borderId="5" xfId="0" applyNumberFormat="1" applyFont="1" applyBorder="1"/>
    <xf numFmtId="1" fontId="5" fillId="0" borderId="6" xfId="0" applyNumberFormat="1" applyFont="1" applyBorder="1"/>
    <xf numFmtId="1" fontId="5" fillId="0" borderId="7" xfId="0" applyNumberFormat="1" applyFont="1" applyBorder="1"/>
    <xf numFmtId="1" fontId="0" fillId="0" borderId="8" xfId="0" applyNumberFormat="1" applyBorder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1" fontId="1" fillId="0" borderId="4" xfId="0" applyNumberFormat="1" applyFont="1" applyBorder="1"/>
    <xf numFmtId="1" fontId="1" fillId="0" borderId="5" xfId="0" applyNumberFormat="1" applyFont="1" applyBorder="1"/>
    <xf numFmtId="1" fontId="1" fillId="0" borderId="6" xfId="0" applyNumberFormat="1" applyFont="1" applyBorder="1"/>
    <xf numFmtId="1" fontId="1" fillId="0" borderId="0" xfId="0" applyNumberFormat="1" applyFont="1"/>
    <xf numFmtId="1" fontId="3" fillId="0" borderId="0" xfId="0" applyNumberFormat="1" applyFont="1"/>
    <xf numFmtId="1" fontId="3" fillId="0" borderId="8" xfId="0" applyNumberFormat="1" applyFont="1" applyBorder="1"/>
    <xf numFmtId="164" fontId="4" fillId="0" borderId="0" xfId="0" applyNumberFormat="1" applyFont="1"/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0" xfId="0" applyNumberFormat="1" applyFont="1"/>
    <xf numFmtId="1" fontId="1" fillId="0" borderId="7" xfId="0" applyNumberFormat="1" applyFont="1" applyBorder="1"/>
    <xf numFmtId="0" fontId="0" fillId="0" borderId="4" xfId="0" applyBorder="1"/>
    <xf numFmtId="0" fontId="0" fillId="0" borderId="5" xfId="0" applyBorder="1"/>
  </cellXfs>
  <cellStyles count="2">
    <cellStyle name="Normal" xfId="0" builtinId="0"/>
    <cellStyle name="Normal 2" xfId="1" xr:uid="{58139611-3F1F-4E41-A9FB-3122974392F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E7F40-3EA4-7A4B-BAE6-ACD7A4368C53}">
  <dimension ref="A1:AK41"/>
  <sheetViews>
    <sheetView zoomScale="70" zoomScaleNormal="80" workbookViewId="0">
      <selection activeCell="B5" sqref="B5"/>
    </sheetView>
  </sheetViews>
  <sheetFormatPr baseColWidth="10" defaultRowHeight="16" x14ac:dyDescent="0.2"/>
  <cols>
    <col min="1" max="1" width="10.83203125" style="16"/>
    <col min="2" max="2" width="13" style="16" bestFit="1" customWidth="1"/>
    <col min="3" max="5" width="10.83203125" style="16"/>
    <col min="6" max="6" width="9.83203125" style="16" bestFit="1" customWidth="1"/>
    <col min="7" max="7" width="11.83203125" style="16" bestFit="1" customWidth="1"/>
    <col min="8" max="8" width="11.6640625" style="16" bestFit="1" customWidth="1"/>
    <col min="9" max="10" width="10.83203125" style="16"/>
    <col min="11" max="11" width="12.6640625" style="16" bestFit="1" customWidth="1"/>
    <col min="12" max="12" width="12.1640625" style="16" bestFit="1" customWidth="1"/>
    <col min="13" max="13" width="11.83203125" style="16" bestFit="1" customWidth="1"/>
    <col min="14" max="14" width="14" style="16" bestFit="1" customWidth="1"/>
    <col min="15" max="15" width="13.5" style="16" bestFit="1" customWidth="1"/>
    <col min="16" max="17" width="10.83203125" style="16"/>
    <col min="18" max="18" width="12.6640625" style="16" bestFit="1" customWidth="1"/>
    <col min="19" max="19" width="12.1640625" style="16" bestFit="1" customWidth="1"/>
    <col min="20" max="20" width="11.83203125" style="16" bestFit="1" customWidth="1"/>
    <col min="21" max="21" width="14" style="16" bestFit="1" customWidth="1"/>
    <col min="22" max="22" width="13.5" style="16" bestFit="1" customWidth="1"/>
    <col min="23" max="24" width="10.83203125" style="16"/>
    <col min="25" max="25" width="12.6640625" style="16" bestFit="1" customWidth="1"/>
    <col min="26" max="26" width="12.1640625" style="16" bestFit="1" customWidth="1"/>
    <col min="27" max="27" width="11.83203125" style="16" bestFit="1" customWidth="1"/>
    <col min="28" max="28" width="14" style="16" bestFit="1" customWidth="1"/>
    <col min="29" max="29" width="13.5" style="16" bestFit="1" customWidth="1"/>
    <col min="30" max="31" width="10.83203125" style="16"/>
    <col min="32" max="32" width="12.6640625" style="16" bestFit="1" customWidth="1"/>
    <col min="33" max="33" width="12.1640625" style="16" bestFit="1" customWidth="1"/>
    <col min="34" max="34" width="11.83203125" style="16" bestFit="1" customWidth="1"/>
    <col min="35" max="35" width="14" style="16" bestFit="1" customWidth="1"/>
    <col min="36" max="36" width="13.5" style="16" bestFit="1" customWidth="1"/>
    <col min="37" max="16384" width="10.83203125" style="16"/>
  </cols>
  <sheetData>
    <row r="1" spans="1:37" x14ac:dyDescent="0.2">
      <c r="A1" s="18" t="s">
        <v>133</v>
      </c>
    </row>
    <row r="2" spans="1:37" s="18" customFormat="1" x14ac:dyDescent="0.2">
      <c r="B2" s="18" t="s">
        <v>5</v>
      </c>
      <c r="C2" s="18" t="s">
        <v>28</v>
      </c>
      <c r="J2" s="18" t="s">
        <v>29</v>
      </c>
      <c r="Q2" s="18" t="s">
        <v>30</v>
      </c>
      <c r="X2" s="18" t="s">
        <v>31</v>
      </c>
      <c r="AE2" s="18" t="s">
        <v>4</v>
      </c>
    </row>
    <row r="3" spans="1:37" x14ac:dyDescent="0.2">
      <c r="C3" s="24" t="s">
        <v>0</v>
      </c>
      <c r="D3" s="25" t="s">
        <v>1</v>
      </c>
      <c r="E3" s="25" t="s">
        <v>2</v>
      </c>
      <c r="F3" s="25" t="s">
        <v>6</v>
      </c>
      <c r="G3" s="25" t="s">
        <v>7</v>
      </c>
      <c r="H3" s="26" t="s">
        <v>8</v>
      </c>
      <c r="J3" s="24" t="s">
        <v>0</v>
      </c>
      <c r="K3" s="25" t="s">
        <v>1</v>
      </c>
      <c r="L3" s="25" t="s">
        <v>2</v>
      </c>
      <c r="M3" s="25" t="s">
        <v>6</v>
      </c>
      <c r="N3" s="25" t="s">
        <v>7</v>
      </c>
      <c r="O3" s="26" t="s">
        <v>8</v>
      </c>
      <c r="Q3" s="24" t="s">
        <v>0</v>
      </c>
      <c r="R3" s="25" t="s">
        <v>1</v>
      </c>
      <c r="S3" s="25" t="s">
        <v>2</v>
      </c>
      <c r="T3" s="25" t="s">
        <v>6</v>
      </c>
      <c r="U3" s="25" t="s">
        <v>7</v>
      </c>
      <c r="V3" s="26" t="s">
        <v>8</v>
      </c>
      <c r="X3" s="24" t="s">
        <v>0</v>
      </c>
      <c r="Y3" s="25" t="s">
        <v>1</v>
      </c>
      <c r="Z3" s="25" t="s">
        <v>2</v>
      </c>
      <c r="AA3" s="25" t="s">
        <v>6</v>
      </c>
      <c r="AB3" s="25" t="s">
        <v>7</v>
      </c>
      <c r="AC3" s="26" t="s">
        <v>8</v>
      </c>
      <c r="AE3" s="24" t="s">
        <v>0</v>
      </c>
      <c r="AF3" s="25" t="s">
        <v>1</v>
      </c>
      <c r="AG3" s="25" t="s">
        <v>2</v>
      </c>
      <c r="AH3" s="25" t="s">
        <v>6</v>
      </c>
      <c r="AI3" s="25" t="s">
        <v>7</v>
      </c>
      <c r="AJ3" s="26" t="s">
        <v>8</v>
      </c>
    </row>
    <row r="4" spans="1:37" x14ac:dyDescent="0.2">
      <c r="C4" s="2">
        <v>20.3</v>
      </c>
      <c r="D4" s="1">
        <v>17.5</v>
      </c>
      <c r="E4" s="1">
        <v>20.3</v>
      </c>
      <c r="F4" s="1">
        <v>18.2</v>
      </c>
      <c r="G4" s="1">
        <v>35.9</v>
      </c>
      <c r="H4" s="3">
        <v>20.8</v>
      </c>
      <c r="J4" s="2">
        <v>19.100000000000001</v>
      </c>
      <c r="K4" s="1">
        <v>35.5</v>
      </c>
      <c r="L4" s="1">
        <v>21.7</v>
      </c>
      <c r="M4" s="1">
        <v>8.6999999999999993</v>
      </c>
      <c r="N4" s="1">
        <v>6.5</v>
      </c>
      <c r="O4" s="3">
        <v>2.8</v>
      </c>
      <c r="Q4" s="2">
        <v>2.7</v>
      </c>
      <c r="R4" s="1">
        <v>5.0999999999999996</v>
      </c>
      <c r="S4" s="1">
        <v>2.6</v>
      </c>
      <c r="T4" s="1">
        <v>4.8</v>
      </c>
      <c r="U4" s="1">
        <v>1.2</v>
      </c>
      <c r="V4" s="3">
        <v>1.4</v>
      </c>
      <c r="X4" s="2">
        <v>58</v>
      </c>
      <c r="Y4" s="1">
        <v>41.9</v>
      </c>
      <c r="Z4" s="1">
        <v>55.4</v>
      </c>
      <c r="AA4" s="1">
        <v>68.400000000000006</v>
      </c>
      <c r="AB4" s="1">
        <v>56.5</v>
      </c>
      <c r="AC4" s="3">
        <v>75</v>
      </c>
      <c r="AE4" s="2">
        <v>39.400000000000006</v>
      </c>
      <c r="AF4" s="1">
        <v>53</v>
      </c>
      <c r="AG4" s="1">
        <v>42</v>
      </c>
      <c r="AH4" s="1">
        <v>26.9</v>
      </c>
      <c r="AI4" s="1">
        <v>42.4</v>
      </c>
      <c r="AJ4" s="3">
        <v>23.6</v>
      </c>
      <c r="AK4" s="1"/>
    </row>
    <row r="5" spans="1:37" x14ac:dyDescent="0.2">
      <c r="C5" s="2">
        <v>20.5</v>
      </c>
      <c r="D5" s="1">
        <v>19.399999999999999</v>
      </c>
      <c r="E5" s="1">
        <v>17.100000000000001</v>
      </c>
      <c r="F5" s="1">
        <v>27.9</v>
      </c>
      <c r="G5" s="1">
        <v>31.7</v>
      </c>
      <c r="H5" s="3">
        <v>22.9</v>
      </c>
      <c r="J5" s="2">
        <v>13.5</v>
      </c>
      <c r="K5" s="1">
        <v>35.6</v>
      </c>
      <c r="L5" s="1">
        <v>20.100000000000001</v>
      </c>
      <c r="M5" s="1">
        <v>11.7</v>
      </c>
      <c r="N5" s="1">
        <v>6.3</v>
      </c>
      <c r="O5" s="3">
        <v>3.7</v>
      </c>
      <c r="Q5" s="2">
        <v>2</v>
      </c>
      <c r="R5" s="1">
        <v>4.4000000000000004</v>
      </c>
      <c r="S5" s="1">
        <v>4.5999999999999996</v>
      </c>
      <c r="T5" s="1">
        <v>1</v>
      </c>
      <c r="U5" s="1">
        <v>0.7</v>
      </c>
      <c r="V5" s="3">
        <v>1.4</v>
      </c>
      <c r="X5" s="2">
        <v>64</v>
      </c>
      <c r="Y5" s="1">
        <v>40.6</v>
      </c>
      <c r="Z5" s="1">
        <v>58.2</v>
      </c>
      <c r="AA5" s="1">
        <v>59.4</v>
      </c>
      <c r="AB5" s="1">
        <v>61.3</v>
      </c>
      <c r="AC5" s="3">
        <v>71.900000000000006</v>
      </c>
      <c r="AE5" s="2">
        <v>34</v>
      </c>
      <c r="AF5" s="1">
        <v>55</v>
      </c>
      <c r="AG5" s="1">
        <v>37.200000000000003</v>
      </c>
      <c r="AH5" s="1">
        <v>39.599999999999994</v>
      </c>
      <c r="AI5" s="1">
        <v>38</v>
      </c>
      <c r="AJ5" s="3">
        <v>26.599999999999998</v>
      </c>
    </row>
    <row r="6" spans="1:37" x14ac:dyDescent="0.2">
      <c r="C6" s="2">
        <v>17.3</v>
      </c>
      <c r="D6" s="1">
        <v>19.7</v>
      </c>
      <c r="E6" s="1">
        <v>15</v>
      </c>
      <c r="F6" s="1">
        <v>18.8</v>
      </c>
      <c r="G6" s="1">
        <v>36.200000000000003</v>
      </c>
      <c r="H6" s="3">
        <v>27.6</v>
      </c>
      <c r="J6" s="2">
        <v>18.100000000000001</v>
      </c>
      <c r="K6" s="1">
        <v>20.7</v>
      </c>
      <c r="L6" s="1">
        <v>13.3</v>
      </c>
      <c r="M6" s="1">
        <v>10.9</v>
      </c>
      <c r="N6" s="1">
        <v>7.8</v>
      </c>
      <c r="O6" s="3">
        <v>5.0999999999999996</v>
      </c>
      <c r="Q6" s="2">
        <v>3.2</v>
      </c>
      <c r="R6" s="1">
        <v>6.3</v>
      </c>
      <c r="S6" s="1">
        <v>5.0999999999999996</v>
      </c>
      <c r="T6" s="1">
        <v>3.6</v>
      </c>
      <c r="U6" s="1">
        <v>1.6</v>
      </c>
      <c r="V6" s="3">
        <v>1.4</v>
      </c>
      <c r="X6" s="2">
        <v>61.3</v>
      </c>
      <c r="Y6" s="1">
        <v>53.3</v>
      </c>
      <c r="Z6" s="1">
        <v>66.599999999999994</v>
      </c>
      <c r="AA6" s="1">
        <v>66.599999999999994</v>
      </c>
      <c r="AB6" s="1">
        <v>54.4</v>
      </c>
      <c r="AC6" s="3">
        <v>65.900000000000006</v>
      </c>
      <c r="AE6" s="2">
        <v>35.400000000000006</v>
      </c>
      <c r="AF6" s="1">
        <v>40.4</v>
      </c>
      <c r="AG6" s="1">
        <v>28.3</v>
      </c>
      <c r="AH6" s="1">
        <v>29.700000000000003</v>
      </c>
      <c r="AI6" s="1">
        <v>44</v>
      </c>
      <c r="AJ6" s="3">
        <v>32.700000000000003</v>
      </c>
    </row>
    <row r="7" spans="1:37" x14ac:dyDescent="0.2">
      <c r="C7" s="2">
        <v>19</v>
      </c>
      <c r="D7" s="1">
        <v>19.899999999999999</v>
      </c>
      <c r="E7" s="1">
        <v>15.9</v>
      </c>
      <c r="F7" s="1">
        <v>17.7</v>
      </c>
      <c r="G7" s="1">
        <v>28.9</v>
      </c>
      <c r="H7" s="3">
        <v>24.3</v>
      </c>
      <c r="J7" s="2">
        <v>17.100000000000001</v>
      </c>
      <c r="K7" s="1">
        <v>23.5</v>
      </c>
      <c r="L7" s="1">
        <v>15.7</v>
      </c>
      <c r="M7" s="1">
        <v>5.7</v>
      </c>
      <c r="N7" s="1">
        <v>7.4</v>
      </c>
      <c r="O7" s="3">
        <v>2.2999999999999998</v>
      </c>
      <c r="Q7" s="2">
        <v>3.2</v>
      </c>
      <c r="R7" s="1">
        <v>5.3</v>
      </c>
      <c r="S7" s="1">
        <v>7.1</v>
      </c>
      <c r="T7" s="1">
        <v>2.4</v>
      </c>
      <c r="U7" s="1">
        <v>1.5</v>
      </c>
      <c r="V7" s="3">
        <v>0.8</v>
      </c>
      <c r="X7" s="2">
        <v>60.7</v>
      </c>
      <c r="Y7" s="1">
        <v>51.4</v>
      </c>
      <c r="Z7" s="1">
        <v>61.4</v>
      </c>
      <c r="AA7" s="1">
        <v>74.3</v>
      </c>
      <c r="AB7" s="1">
        <v>62.3</v>
      </c>
      <c r="AC7" s="3">
        <v>72.900000000000006</v>
      </c>
      <c r="AE7" s="2">
        <v>36.1</v>
      </c>
      <c r="AF7" s="1">
        <v>43.4</v>
      </c>
      <c r="AG7" s="1">
        <v>31.6</v>
      </c>
      <c r="AH7" s="1">
        <v>23.4</v>
      </c>
      <c r="AI7" s="1">
        <v>36.299999999999997</v>
      </c>
      <c r="AJ7" s="3">
        <v>26.6</v>
      </c>
    </row>
    <row r="8" spans="1:37" x14ac:dyDescent="0.2">
      <c r="C8" s="2">
        <v>18.5</v>
      </c>
      <c r="D8" s="1">
        <v>18</v>
      </c>
      <c r="E8" s="1">
        <v>23.5</v>
      </c>
      <c r="F8" s="1">
        <v>22.3</v>
      </c>
      <c r="G8" s="1">
        <v>30.6</v>
      </c>
      <c r="H8" s="3">
        <v>29.7</v>
      </c>
      <c r="J8" s="2">
        <v>16.100000000000001</v>
      </c>
      <c r="K8" s="1">
        <v>25.6</v>
      </c>
      <c r="L8" s="1">
        <v>20.8</v>
      </c>
      <c r="M8" s="1">
        <v>9.1</v>
      </c>
      <c r="N8" s="1">
        <v>5.0999999999999996</v>
      </c>
      <c r="O8" s="3">
        <v>5.5</v>
      </c>
      <c r="Q8" s="2">
        <v>4</v>
      </c>
      <c r="R8" s="1">
        <v>5.4</v>
      </c>
      <c r="S8" s="1">
        <v>7.5</v>
      </c>
      <c r="T8" s="1">
        <v>2.2999999999999998</v>
      </c>
      <c r="U8" s="1">
        <v>1.4</v>
      </c>
      <c r="V8" s="3">
        <v>3.2</v>
      </c>
      <c r="X8" s="2">
        <v>61.4</v>
      </c>
      <c r="Y8" s="1">
        <v>51</v>
      </c>
      <c r="Z8" s="1">
        <v>48.1</v>
      </c>
      <c r="AA8" s="1">
        <v>66.3</v>
      </c>
      <c r="AB8" s="1">
        <v>63.1</v>
      </c>
      <c r="AC8" s="3">
        <v>61.5</v>
      </c>
      <c r="AE8" s="2">
        <v>34.6</v>
      </c>
      <c r="AF8" s="1">
        <v>43.6</v>
      </c>
      <c r="AG8" s="1">
        <v>44.3</v>
      </c>
      <c r="AH8" s="1">
        <v>31.4</v>
      </c>
      <c r="AI8" s="1">
        <v>35.700000000000003</v>
      </c>
      <c r="AJ8" s="3">
        <v>35.200000000000003</v>
      </c>
    </row>
    <row r="9" spans="1:37" x14ac:dyDescent="0.2">
      <c r="C9" s="2">
        <v>14.8</v>
      </c>
      <c r="D9" s="1">
        <v>19.8</v>
      </c>
      <c r="E9" s="1">
        <v>19.600000000000001</v>
      </c>
      <c r="F9" s="1">
        <v>29.8</v>
      </c>
      <c r="G9" s="1">
        <v>32.5</v>
      </c>
      <c r="H9" s="3">
        <v>28.1</v>
      </c>
      <c r="J9" s="2">
        <v>14.6</v>
      </c>
      <c r="K9" s="1">
        <v>23.2</v>
      </c>
      <c r="L9" s="1">
        <v>10</v>
      </c>
      <c r="M9" s="1">
        <v>8.6</v>
      </c>
      <c r="N9" s="1">
        <v>7.7</v>
      </c>
      <c r="O9" s="3">
        <v>5.2</v>
      </c>
      <c r="Q9" s="2">
        <v>3</v>
      </c>
      <c r="R9" s="1">
        <v>3.4</v>
      </c>
      <c r="S9" s="1">
        <v>1.6</v>
      </c>
      <c r="T9" s="1">
        <v>3</v>
      </c>
      <c r="U9" s="1">
        <v>1.4</v>
      </c>
      <c r="V9" s="3">
        <v>2.5</v>
      </c>
      <c r="X9" s="2">
        <v>67.400000000000006</v>
      </c>
      <c r="Y9" s="1">
        <v>53.5</v>
      </c>
      <c r="Z9" s="1">
        <v>68.7</v>
      </c>
      <c r="AA9" s="1">
        <v>58.6</v>
      </c>
      <c r="AB9" s="1">
        <v>58.5</v>
      </c>
      <c r="AC9" s="3">
        <v>64.2</v>
      </c>
      <c r="AE9" s="2">
        <v>29.4</v>
      </c>
      <c r="AF9" s="1">
        <v>43</v>
      </c>
      <c r="AG9" s="1">
        <v>29.6</v>
      </c>
      <c r="AH9" s="1">
        <v>38.4</v>
      </c>
      <c r="AI9" s="1">
        <v>40.200000000000003</v>
      </c>
      <c r="AJ9" s="3">
        <v>33.300000000000004</v>
      </c>
    </row>
    <row r="10" spans="1:37" x14ac:dyDescent="0.2">
      <c r="C10" s="2">
        <v>18.899999999999999</v>
      </c>
      <c r="D10" s="1">
        <v>16.899999999999999</v>
      </c>
      <c r="E10" s="1">
        <v>22.9</v>
      </c>
      <c r="F10" s="1">
        <v>20.9</v>
      </c>
      <c r="G10" s="1">
        <v>24.8</v>
      </c>
      <c r="H10" s="3">
        <v>18.2</v>
      </c>
      <c r="J10" s="2">
        <v>15</v>
      </c>
      <c r="K10" s="1">
        <v>30.2</v>
      </c>
      <c r="L10" s="1">
        <v>6.1</v>
      </c>
      <c r="M10" s="1">
        <v>6.9</v>
      </c>
      <c r="N10" s="1">
        <v>5.9</v>
      </c>
      <c r="O10" s="3">
        <v>2.1</v>
      </c>
      <c r="Q10" s="2">
        <v>2</v>
      </c>
      <c r="R10" s="1">
        <v>4.5</v>
      </c>
      <c r="S10" s="1">
        <v>2</v>
      </c>
      <c r="T10" s="1">
        <v>1.7</v>
      </c>
      <c r="U10" s="1">
        <v>1.9</v>
      </c>
      <c r="V10" s="3">
        <v>2.9</v>
      </c>
      <c r="X10" s="2">
        <v>64.2</v>
      </c>
      <c r="Y10" s="1">
        <v>48.5</v>
      </c>
      <c r="Z10" s="1">
        <v>69</v>
      </c>
      <c r="AA10" s="1">
        <v>70.400000000000006</v>
      </c>
      <c r="AB10" s="1">
        <v>67.400000000000006</v>
      </c>
      <c r="AC10" s="3">
        <v>76.7</v>
      </c>
      <c r="AE10" s="2">
        <v>33.9</v>
      </c>
      <c r="AF10" s="1">
        <v>47.099999999999994</v>
      </c>
      <c r="AG10" s="1">
        <v>29</v>
      </c>
      <c r="AH10" s="1">
        <v>27.799999999999997</v>
      </c>
      <c r="AI10" s="1">
        <v>30.700000000000003</v>
      </c>
      <c r="AJ10" s="3">
        <v>20.3</v>
      </c>
    </row>
    <row r="11" spans="1:37" x14ac:dyDescent="0.2">
      <c r="C11" s="2">
        <v>15.6</v>
      </c>
      <c r="D11" s="1"/>
      <c r="E11" s="1"/>
      <c r="F11" s="1">
        <v>23.5</v>
      </c>
      <c r="G11" s="1">
        <v>33.1</v>
      </c>
      <c r="H11" s="3">
        <v>33.1</v>
      </c>
      <c r="J11" s="2">
        <v>15.6</v>
      </c>
      <c r="K11" s="1"/>
      <c r="L11" s="1"/>
      <c r="M11" s="1">
        <v>9.3000000000000007</v>
      </c>
      <c r="N11" s="1">
        <v>5.6</v>
      </c>
      <c r="O11" s="3">
        <v>5.8</v>
      </c>
      <c r="Q11" s="2">
        <v>3.3</v>
      </c>
      <c r="R11" s="1"/>
      <c r="S11" s="1"/>
      <c r="T11" s="1">
        <v>4.3</v>
      </c>
      <c r="U11" s="1">
        <v>1.4</v>
      </c>
      <c r="V11" s="3">
        <v>1.8</v>
      </c>
      <c r="X11" s="2">
        <v>65.5</v>
      </c>
      <c r="Y11" s="1"/>
      <c r="Z11" s="1"/>
      <c r="AA11" s="1">
        <v>62.6</v>
      </c>
      <c r="AB11" s="1">
        <v>59.8</v>
      </c>
      <c r="AC11" s="3">
        <v>59.3</v>
      </c>
      <c r="AE11" s="2">
        <v>31.2</v>
      </c>
      <c r="AF11" s="1"/>
      <c r="AG11" s="1"/>
      <c r="AH11" s="1">
        <v>32.799999999999997</v>
      </c>
      <c r="AI11" s="1">
        <v>38.700000000000003</v>
      </c>
      <c r="AJ11" s="3">
        <v>38.9</v>
      </c>
    </row>
    <row r="12" spans="1:37" x14ac:dyDescent="0.2">
      <c r="C12" s="2"/>
      <c r="D12" s="1"/>
      <c r="E12" s="1"/>
      <c r="F12" s="1">
        <v>26.8</v>
      </c>
      <c r="G12" s="1">
        <v>37.6</v>
      </c>
      <c r="H12" s="28"/>
      <c r="J12" s="2"/>
      <c r="K12" s="1"/>
      <c r="L12" s="1"/>
      <c r="M12" s="1">
        <v>8.6999999999999993</v>
      </c>
      <c r="N12" s="1">
        <v>9.8000000000000007</v>
      </c>
      <c r="O12" s="28"/>
      <c r="Q12" s="2"/>
      <c r="R12" s="1"/>
      <c r="S12" s="1"/>
      <c r="T12" s="1">
        <v>2.4</v>
      </c>
      <c r="U12" s="1">
        <v>2.7</v>
      </c>
      <c r="V12" s="28"/>
      <c r="X12" s="2"/>
      <c r="Y12" s="1"/>
      <c r="Z12" s="1"/>
      <c r="AA12" s="1">
        <v>62.2</v>
      </c>
      <c r="AB12" s="1">
        <v>49.9</v>
      </c>
      <c r="AC12" s="28"/>
      <c r="AE12" s="2"/>
      <c r="AF12" s="1"/>
      <c r="AG12" s="1"/>
      <c r="AH12" s="1">
        <v>35.5</v>
      </c>
      <c r="AI12" s="1">
        <v>47.400000000000006</v>
      </c>
      <c r="AJ12" s="3"/>
    </row>
    <row r="13" spans="1:37" x14ac:dyDescent="0.2">
      <c r="C13" s="2"/>
      <c r="D13" s="1"/>
      <c r="E13" s="1"/>
      <c r="F13" s="1">
        <v>23</v>
      </c>
      <c r="G13" s="1">
        <v>25.7</v>
      </c>
      <c r="H13" s="28"/>
      <c r="J13" s="2"/>
      <c r="K13" s="1"/>
      <c r="L13" s="1"/>
      <c r="M13" s="1">
        <v>12.4</v>
      </c>
      <c r="N13" s="1">
        <v>6.5</v>
      </c>
      <c r="O13" s="28"/>
      <c r="Q13" s="2"/>
      <c r="R13" s="1"/>
      <c r="S13" s="1"/>
      <c r="T13" s="1">
        <v>4.2</v>
      </c>
      <c r="U13" s="1">
        <v>1.9</v>
      </c>
      <c r="V13" s="28"/>
      <c r="X13" s="2"/>
      <c r="Y13" s="1"/>
      <c r="Z13" s="1"/>
      <c r="AA13" s="1">
        <v>60.4</v>
      </c>
      <c r="AB13" s="1">
        <v>65.900000000000006</v>
      </c>
      <c r="AC13" s="28"/>
      <c r="AE13" s="2"/>
      <c r="AF13" s="1"/>
      <c r="AG13" s="1"/>
      <c r="AH13" s="1">
        <v>35.4</v>
      </c>
      <c r="AI13" s="1">
        <v>32.200000000000003</v>
      </c>
      <c r="AJ13" s="3"/>
    </row>
    <row r="14" spans="1:37" x14ac:dyDescent="0.2">
      <c r="C14" s="2"/>
      <c r="D14" s="1"/>
      <c r="E14" s="1"/>
      <c r="G14" s="1">
        <v>26.4</v>
      </c>
      <c r="H14" s="3"/>
      <c r="J14" s="2"/>
      <c r="K14" s="1"/>
      <c r="L14" s="1"/>
      <c r="N14" s="1">
        <v>4.5</v>
      </c>
      <c r="O14" s="3"/>
      <c r="Q14" s="2"/>
      <c r="R14" s="1"/>
      <c r="S14" s="1"/>
      <c r="U14" s="1">
        <v>0.7</v>
      </c>
      <c r="V14" s="3"/>
      <c r="X14" s="2"/>
      <c r="Y14" s="1"/>
      <c r="Z14" s="1"/>
      <c r="AB14" s="1">
        <v>68.2</v>
      </c>
      <c r="AC14" s="3"/>
      <c r="AE14" s="2"/>
      <c r="AF14" s="1"/>
      <c r="AG14" s="1"/>
      <c r="AH14" s="1"/>
      <c r="AI14" s="1">
        <v>30.9</v>
      </c>
      <c r="AJ14" s="3"/>
    </row>
    <row r="15" spans="1:37" x14ac:dyDescent="0.2">
      <c r="C15" s="2"/>
      <c r="D15" s="1"/>
      <c r="E15" s="1"/>
      <c r="G15" s="1">
        <v>24.7</v>
      </c>
      <c r="H15" s="3"/>
      <c r="J15" s="2"/>
      <c r="K15" s="1"/>
      <c r="L15" s="1"/>
      <c r="N15" s="1">
        <v>4.2</v>
      </c>
      <c r="O15" s="3"/>
      <c r="Q15" s="2"/>
      <c r="R15" s="1"/>
      <c r="S15" s="1"/>
      <c r="U15" s="1">
        <v>0.7</v>
      </c>
      <c r="V15" s="3"/>
      <c r="X15" s="2"/>
      <c r="Y15" s="1"/>
      <c r="Z15" s="1"/>
      <c r="AB15" s="1">
        <v>70.400000000000006</v>
      </c>
      <c r="AC15" s="3"/>
      <c r="AE15" s="2"/>
      <c r="AF15" s="1"/>
      <c r="AG15" s="1"/>
      <c r="AH15" s="1"/>
      <c r="AI15" s="1">
        <v>28.9</v>
      </c>
      <c r="AJ15" s="3"/>
    </row>
    <row r="16" spans="1:37" x14ac:dyDescent="0.2">
      <c r="C16" s="2"/>
      <c r="D16" s="1"/>
      <c r="E16" s="1"/>
      <c r="F16" s="1"/>
      <c r="G16" s="1">
        <v>29.4</v>
      </c>
      <c r="H16" s="3"/>
      <c r="J16" s="2"/>
      <c r="K16" s="1"/>
      <c r="L16" s="1"/>
      <c r="M16" s="1"/>
      <c r="N16" s="1">
        <v>5.7</v>
      </c>
      <c r="O16" s="3"/>
      <c r="Q16" s="2"/>
      <c r="R16" s="1"/>
      <c r="S16" s="1"/>
      <c r="T16" s="1"/>
      <c r="U16" s="1">
        <v>1.2</v>
      </c>
      <c r="V16" s="3"/>
      <c r="X16" s="2"/>
      <c r="Y16" s="1"/>
      <c r="Z16" s="1"/>
      <c r="AA16" s="1"/>
      <c r="AB16" s="1">
        <v>63.7</v>
      </c>
      <c r="AC16" s="3"/>
      <c r="AE16" s="2"/>
      <c r="AF16" s="1"/>
      <c r="AG16" s="1"/>
      <c r="AH16" s="1"/>
      <c r="AI16" s="1">
        <v>35.1</v>
      </c>
      <c r="AJ16" s="3"/>
    </row>
    <row r="17" spans="2:36" x14ac:dyDescent="0.2">
      <c r="C17" s="2"/>
      <c r="D17" s="1"/>
      <c r="E17" s="1"/>
      <c r="F17" s="1"/>
      <c r="G17" s="1">
        <v>34</v>
      </c>
      <c r="H17" s="3"/>
      <c r="J17" s="2"/>
      <c r="K17" s="1"/>
      <c r="L17" s="1"/>
      <c r="M17" s="1"/>
      <c r="N17" s="1">
        <v>8.6</v>
      </c>
      <c r="O17" s="3"/>
      <c r="Q17" s="2"/>
      <c r="R17" s="1"/>
      <c r="S17" s="1"/>
      <c r="T17" s="1"/>
      <c r="U17" s="1">
        <v>1.6</v>
      </c>
      <c r="V17" s="3"/>
      <c r="X17" s="2"/>
      <c r="Y17" s="1"/>
      <c r="Z17" s="1"/>
      <c r="AA17" s="1"/>
      <c r="AB17" s="1">
        <v>55.8</v>
      </c>
      <c r="AC17" s="3"/>
      <c r="AE17" s="2"/>
      <c r="AF17" s="1"/>
      <c r="AG17" s="1"/>
      <c r="AH17" s="1"/>
      <c r="AI17" s="1">
        <v>42.6</v>
      </c>
      <c r="AJ17" s="3"/>
    </row>
    <row r="18" spans="2:36" x14ac:dyDescent="0.2">
      <c r="C18" s="4"/>
      <c r="D18" s="5"/>
      <c r="E18" s="5"/>
      <c r="F18" s="5"/>
      <c r="G18" s="5">
        <v>17.7</v>
      </c>
      <c r="H18" s="6"/>
      <c r="J18" s="4"/>
      <c r="K18" s="5"/>
      <c r="L18" s="5"/>
      <c r="M18" s="5"/>
      <c r="N18" s="5">
        <v>6.3</v>
      </c>
      <c r="O18" s="6"/>
      <c r="Q18" s="4"/>
      <c r="R18" s="5"/>
      <c r="S18" s="5"/>
      <c r="T18" s="5"/>
      <c r="U18" s="5">
        <v>2.2000000000000002</v>
      </c>
      <c r="V18" s="6"/>
      <c r="X18" s="4"/>
      <c r="Y18" s="5"/>
      <c r="Z18" s="5"/>
      <c r="AA18" s="5"/>
      <c r="AB18" s="5">
        <v>73.8</v>
      </c>
      <c r="AC18" s="6"/>
      <c r="AE18" s="4"/>
      <c r="AF18" s="5"/>
      <c r="AG18" s="5"/>
      <c r="AH18" s="5"/>
      <c r="AI18" s="5">
        <v>24</v>
      </c>
      <c r="AJ18" s="6"/>
    </row>
    <row r="19" spans="2:36" x14ac:dyDescent="0.2">
      <c r="C19" s="1"/>
      <c r="D19" s="1"/>
      <c r="E19" s="1"/>
      <c r="F19" s="1"/>
      <c r="H19" s="1"/>
      <c r="J19" s="1"/>
      <c r="K19" s="1"/>
      <c r="L19" s="1"/>
      <c r="M19" s="1"/>
      <c r="O19" s="1"/>
      <c r="Q19" s="1"/>
      <c r="R19" s="1"/>
      <c r="S19" s="1"/>
      <c r="T19" s="1"/>
      <c r="V19" s="1"/>
      <c r="X19" s="1"/>
      <c r="Y19" s="1"/>
      <c r="Z19" s="1"/>
      <c r="AA19" s="1"/>
      <c r="AC19" s="1"/>
      <c r="AE19" s="1"/>
      <c r="AF19" s="1"/>
      <c r="AG19" s="1"/>
      <c r="AH19" s="1"/>
      <c r="AJ19" s="1"/>
    </row>
    <row r="20" spans="2:36" x14ac:dyDescent="0.2">
      <c r="C20" s="1"/>
      <c r="D20" s="1"/>
      <c r="E20" s="1"/>
      <c r="F20" s="1"/>
      <c r="G20" s="1"/>
      <c r="H20" s="1"/>
      <c r="J20" s="1"/>
      <c r="K20" s="1"/>
      <c r="L20" s="1"/>
      <c r="M20" s="1"/>
      <c r="N20" s="1"/>
      <c r="O20" s="1"/>
      <c r="Q20" s="1"/>
      <c r="R20" s="1"/>
      <c r="S20" s="1"/>
      <c r="T20" s="1"/>
      <c r="U20" s="1"/>
      <c r="V20" s="1"/>
      <c r="X20" s="1"/>
      <c r="Y20" s="1"/>
      <c r="Z20" s="1"/>
      <c r="AA20" s="1"/>
      <c r="AB20" s="1"/>
      <c r="AC20" s="1"/>
      <c r="AE20" s="1"/>
      <c r="AF20" s="1"/>
      <c r="AG20" s="1"/>
      <c r="AH20" s="1"/>
      <c r="AI20" s="1"/>
      <c r="AJ20" s="1"/>
    </row>
    <row r="21" spans="2:36" x14ac:dyDescent="0.2">
      <c r="C21" s="1"/>
      <c r="D21" s="1"/>
      <c r="E21" s="1"/>
      <c r="F21" s="1"/>
      <c r="G21" s="1"/>
      <c r="H21" s="1"/>
      <c r="J21" s="1"/>
      <c r="K21" s="1"/>
      <c r="L21" s="1"/>
      <c r="M21" s="1"/>
      <c r="O21" s="1"/>
      <c r="Q21" s="1"/>
      <c r="R21" s="1"/>
      <c r="S21" s="1"/>
      <c r="T21" s="1"/>
      <c r="V21" s="1"/>
      <c r="X21" s="1"/>
      <c r="Y21" s="1"/>
      <c r="Z21" s="1"/>
      <c r="AA21" s="1"/>
      <c r="AC21" s="1"/>
      <c r="AE21" s="1"/>
      <c r="AF21" s="1"/>
      <c r="AG21" s="1"/>
      <c r="AH21" s="1"/>
      <c r="AJ21" s="1"/>
    </row>
    <row r="23" spans="2:36" s="18" customFormat="1" x14ac:dyDescent="0.2">
      <c r="B23" s="18" t="s">
        <v>3</v>
      </c>
      <c r="C23" s="18" t="s">
        <v>28</v>
      </c>
      <c r="J23" s="18" t="s">
        <v>29</v>
      </c>
      <c r="Q23" s="18" t="s">
        <v>30</v>
      </c>
      <c r="X23" s="18" t="s">
        <v>31</v>
      </c>
      <c r="AE23" s="18" t="s">
        <v>4</v>
      </c>
    </row>
    <row r="24" spans="2:36" x14ac:dyDescent="0.2">
      <c r="C24" s="24" t="s">
        <v>0</v>
      </c>
      <c r="D24" s="25" t="s">
        <v>1</v>
      </c>
      <c r="E24" s="25" t="s">
        <v>2</v>
      </c>
      <c r="F24" s="25" t="s">
        <v>6</v>
      </c>
      <c r="G24" s="25" t="s">
        <v>7</v>
      </c>
      <c r="H24" s="26" t="s">
        <v>8</v>
      </c>
      <c r="J24" s="24" t="s">
        <v>0</v>
      </c>
      <c r="K24" s="25" t="s">
        <v>1</v>
      </c>
      <c r="L24" s="25" t="s">
        <v>2</v>
      </c>
      <c r="M24" s="25" t="s">
        <v>6</v>
      </c>
      <c r="N24" s="25" t="s">
        <v>7</v>
      </c>
      <c r="O24" s="26" t="s">
        <v>8</v>
      </c>
      <c r="Q24" s="24" t="s">
        <v>0</v>
      </c>
      <c r="R24" s="25" t="s">
        <v>1</v>
      </c>
      <c r="S24" s="25" t="s">
        <v>2</v>
      </c>
      <c r="T24" s="25" t="s">
        <v>6</v>
      </c>
      <c r="U24" s="25" t="s">
        <v>7</v>
      </c>
      <c r="V24" s="26" t="s">
        <v>8</v>
      </c>
      <c r="X24" s="24" t="s">
        <v>0</v>
      </c>
      <c r="Y24" s="25" t="s">
        <v>1</v>
      </c>
      <c r="Z24" s="25" t="s">
        <v>2</v>
      </c>
      <c r="AA24" s="25" t="s">
        <v>6</v>
      </c>
      <c r="AB24" s="25" t="s">
        <v>7</v>
      </c>
      <c r="AC24" s="26" t="s">
        <v>8</v>
      </c>
      <c r="AE24" s="24" t="s">
        <v>0</v>
      </c>
      <c r="AF24" s="25" t="s">
        <v>1</v>
      </c>
      <c r="AG24" s="25" t="s">
        <v>2</v>
      </c>
      <c r="AH24" s="25" t="s">
        <v>6</v>
      </c>
      <c r="AI24" s="25" t="s">
        <v>7</v>
      </c>
      <c r="AJ24" s="26" t="s">
        <v>8</v>
      </c>
    </row>
    <row r="25" spans="2:36" x14ac:dyDescent="0.2">
      <c r="C25" s="2">
        <v>13698</v>
      </c>
      <c r="D25" s="1">
        <v>16239</v>
      </c>
      <c r="E25" s="1">
        <v>16796</v>
      </c>
      <c r="F25" s="1">
        <v>7460</v>
      </c>
      <c r="G25" s="1">
        <v>25007</v>
      </c>
      <c r="H25" s="3">
        <v>23216</v>
      </c>
      <c r="J25" s="2">
        <v>12899</v>
      </c>
      <c r="K25" s="1">
        <v>33049</v>
      </c>
      <c r="L25" s="1">
        <v>17912</v>
      </c>
      <c r="M25" s="1">
        <v>3551</v>
      </c>
      <c r="N25" s="1">
        <v>4513</v>
      </c>
      <c r="O25" s="3">
        <v>3146</v>
      </c>
      <c r="Q25" s="2">
        <v>1799</v>
      </c>
      <c r="R25" s="1">
        <v>4784</v>
      </c>
      <c r="S25" s="1">
        <v>2148</v>
      </c>
      <c r="T25" s="1">
        <v>1950</v>
      </c>
      <c r="U25" s="1">
        <v>840</v>
      </c>
      <c r="V25" s="3">
        <v>1514</v>
      </c>
      <c r="X25" s="2">
        <v>39201</v>
      </c>
      <c r="Y25" s="1">
        <v>38917</v>
      </c>
      <c r="Z25" s="1">
        <v>45825</v>
      </c>
      <c r="AA25" s="1">
        <v>28050</v>
      </c>
      <c r="AB25" s="1">
        <v>39325</v>
      </c>
      <c r="AC25" s="3">
        <v>83592</v>
      </c>
      <c r="AE25" s="2">
        <v>26597</v>
      </c>
      <c r="AF25" s="1">
        <v>49288</v>
      </c>
      <c r="AG25" s="1">
        <v>34708</v>
      </c>
      <c r="AH25" s="1">
        <v>11011</v>
      </c>
      <c r="AI25" s="1">
        <v>29520</v>
      </c>
      <c r="AJ25" s="3">
        <v>26362</v>
      </c>
    </row>
    <row r="26" spans="2:36" x14ac:dyDescent="0.2">
      <c r="C26" s="2">
        <v>35934</v>
      </c>
      <c r="D26" s="1">
        <v>29330</v>
      </c>
      <c r="E26" s="1">
        <v>10192</v>
      </c>
      <c r="F26" s="1">
        <v>28461</v>
      </c>
      <c r="G26" s="1">
        <v>46927</v>
      </c>
      <c r="H26" s="3">
        <v>73237</v>
      </c>
      <c r="J26" s="2">
        <v>23584</v>
      </c>
      <c r="K26" s="1">
        <v>53660</v>
      </c>
      <c r="L26" s="1">
        <v>12017</v>
      </c>
      <c r="M26" s="1">
        <v>11961</v>
      </c>
      <c r="N26" s="1">
        <v>9269</v>
      </c>
      <c r="O26" s="3">
        <v>11835</v>
      </c>
      <c r="Q26" s="2">
        <v>3410</v>
      </c>
      <c r="R26" s="1">
        <v>6569</v>
      </c>
      <c r="S26" s="1">
        <v>2743</v>
      </c>
      <c r="T26" s="1">
        <v>1049</v>
      </c>
      <c r="U26" s="1">
        <v>997</v>
      </c>
      <c r="V26" s="3">
        <v>4388</v>
      </c>
      <c r="X26" s="2">
        <v>112004</v>
      </c>
      <c r="Y26" s="1">
        <v>61275</v>
      </c>
      <c r="Z26" s="1">
        <v>34739</v>
      </c>
      <c r="AA26" s="1">
        <v>60639</v>
      </c>
      <c r="AB26" s="1">
        <v>90814</v>
      </c>
      <c r="AC26" s="3">
        <v>229640</v>
      </c>
      <c r="AE26" s="2">
        <v>59518</v>
      </c>
      <c r="AF26" s="1">
        <v>82990</v>
      </c>
      <c r="AG26" s="1">
        <v>22209</v>
      </c>
      <c r="AH26" s="1">
        <v>40422</v>
      </c>
      <c r="AI26" s="1">
        <v>56196</v>
      </c>
      <c r="AJ26" s="3">
        <v>85072</v>
      </c>
    </row>
    <row r="27" spans="2:36" x14ac:dyDescent="0.2">
      <c r="C27" s="2">
        <v>10377</v>
      </c>
      <c r="D27" s="1">
        <v>28076</v>
      </c>
      <c r="E27" s="1">
        <v>5509</v>
      </c>
      <c r="F27" s="1">
        <v>38615</v>
      </c>
      <c r="G27" s="1">
        <v>58234</v>
      </c>
      <c r="H27" s="3">
        <v>62857</v>
      </c>
      <c r="J27" s="2">
        <v>10830</v>
      </c>
      <c r="K27" s="1">
        <v>29495</v>
      </c>
      <c r="L27" s="1">
        <v>4876</v>
      </c>
      <c r="M27" s="1">
        <v>22462</v>
      </c>
      <c r="N27" s="1">
        <v>12500</v>
      </c>
      <c r="O27" s="3">
        <v>11532</v>
      </c>
      <c r="Q27" s="2">
        <v>1927</v>
      </c>
      <c r="R27" s="1">
        <v>8896</v>
      </c>
      <c r="S27" s="1">
        <v>1869</v>
      </c>
      <c r="T27" s="1">
        <v>7473</v>
      </c>
      <c r="U27" s="1">
        <v>2622</v>
      </c>
      <c r="V27" s="3">
        <v>3299</v>
      </c>
      <c r="X27" s="2">
        <v>36694</v>
      </c>
      <c r="Y27" s="1">
        <v>75868</v>
      </c>
      <c r="Z27" s="1">
        <v>24411</v>
      </c>
      <c r="AA27" s="1">
        <v>137209</v>
      </c>
      <c r="AB27" s="1">
        <v>87413</v>
      </c>
      <c r="AC27" s="3">
        <v>150208</v>
      </c>
      <c r="AE27" s="2">
        <v>21207</v>
      </c>
      <c r="AF27" s="1">
        <v>57571</v>
      </c>
      <c r="AG27" s="1">
        <v>10385</v>
      </c>
      <c r="AH27" s="1">
        <v>61077</v>
      </c>
      <c r="AI27" s="1">
        <v>70734</v>
      </c>
      <c r="AJ27" s="3">
        <v>74389</v>
      </c>
    </row>
    <row r="28" spans="2:36" x14ac:dyDescent="0.2">
      <c r="C28" s="2">
        <v>28003</v>
      </c>
      <c r="D28" s="1">
        <v>27485</v>
      </c>
      <c r="E28" s="1">
        <v>2842</v>
      </c>
      <c r="F28" s="1">
        <v>26677</v>
      </c>
      <c r="G28" s="1">
        <v>20346</v>
      </c>
      <c r="H28" s="3">
        <v>32939</v>
      </c>
      <c r="J28" s="2">
        <v>25179</v>
      </c>
      <c r="K28" s="1">
        <v>32347</v>
      </c>
      <c r="L28" s="1">
        <v>2809</v>
      </c>
      <c r="M28" s="1">
        <v>8532</v>
      </c>
      <c r="N28" s="1">
        <v>5197</v>
      </c>
      <c r="O28" s="3">
        <v>3178</v>
      </c>
      <c r="Q28" s="2">
        <v>4758</v>
      </c>
      <c r="R28" s="1">
        <v>7270</v>
      </c>
      <c r="S28" s="1">
        <v>1275</v>
      </c>
      <c r="T28" s="1">
        <v>3548</v>
      </c>
      <c r="U28" s="1">
        <v>1061</v>
      </c>
      <c r="V28" s="3">
        <v>1154</v>
      </c>
      <c r="X28" s="2">
        <v>89626</v>
      </c>
      <c r="Y28" s="1">
        <v>70813</v>
      </c>
      <c r="Z28" s="1">
        <v>11001</v>
      </c>
      <c r="AA28" s="1">
        <v>112210</v>
      </c>
      <c r="AB28" s="1">
        <v>43899</v>
      </c>
      <c r="AC28" s="3">
        <v>99010</v>
      </c>
      <c r="AE28" s="2">
        <v>53182</v>
      </c>
      <c r="AF28" s="1">
        <v>59832</v>
      </c>
      <c r="AG28" s="1">
        <v>5651</v>
      </c>
      <c r="AH28" s="1">
        <v>35209</v>
      </c>
      <c r="AI28" s="1">
        <v>25543</v>
      </c>
      <c r="AJ28" s="3">
        <v>36117</v>
      </c>
    </row>
    <row r="29" spans="2:36" x14ac:dyDescent="0.2">
      <c r="C29" s="2">
        <v>24308</v>
      </c>
      <c r="D29" s="1">
        <v>38815</v>
      </c>
      <c r="E29" s="1">
        <v>4716</v>
      </c>
      <c r="F29" s="1">
        <v>41443</v>
      </c>
      <c r="G29" s="1">
        <v>12135</v>
      </c>
      <c r="H29" s="3">
        <v>44723</v>
      </c>
      <c r="J29" s="2">
        <v>21130</v>
      </c>
      <c r="K29" s="1">
        <v>55285</v>
      </c>
      <c r="L29" s="1">
        <v>4165</v>
      </c>
      <c r="M29" s="1">
        <v>16858</v>
      </c>
      <c r="N29" s="1">
        <v>2019</v>
      </c>
      <c r="O29" s="3">
        <v>8339</v>
      </c>
      <c r="Q29" s="2">
        <v>5212</v>
      </c>
      <c r="R29" s="1">
        <v>11549</v>
      </c>
      <c r="S29" s="1">
        <v>1513</v>
      </c>
      <c r="T29" s="1">
        <v>4308</v>
      </c>
      <c r="U29" s="1">
        <v>539</v>
      </c>
      <c r="V29" s="3">
        <v>4834</v>
      </c>
      <c r="X29" s="2">
        <v>80650</v>
      </c>
      <c r="Y29" s="1">
        <v>110000</v>
      </c>
      <c r="Z29" s="1">
        <v>9643</v>
      </c>
      <c r="AA29" s="1">
        <v>123202</v>
      </c>
      <c r="AB29" s="1">
        <v>25022</v>
      </c>
      <c r="AC29" s="3">
        <v>92472</v>
      </c>
      <c r="AE29" s="2">
        <v>45438</v>
      </c>
      <c r="AF29" s="1">
        <v>94100</v>
      </c>
      <c r="AG29" s="1">
        <v>8881</v>
      </c>
      <c r="AH29" s="1">
        <v>58301</v>
      </c>
      <c r="AI29" s="1">
        <v>14154</v>
      </c>
      <c r="AJ29" s="3">
        <v>53062</v>
      </c>
    </row>
    <row r="30" spans="2:36" x14ac:dyDescent="0.2">
      <c r="C30" s="2">
        <v>24853</v>
      </c>
      <c r="D30" s="1">
        <v>37823</v>
      </c>
      <c r="E30" s="1">
        <v>21071</v>
      </c>
      <c r="F30" s="1">
        <v>33203</v>
      </c>
      <c r="G30" s="1">
        <v>54900</v>
      </c>
      <c r="H30" s="3">
        <v>8717</v>
      </c>
      <c r="J30" s="2">
        <v>24522</v>
      </c>
      <c r="K30" s="1">
        <v>44230</v>
      </c>
      <c r="L30" s="1">
        <v>10788</v>
      </c>
      <c r="M30" s="1">
        <v>9539</v>
      </c>
      <c r="N30" s="1">
        <v>12951</v>
      </c>
      <c r="O30" s="3">
        <v>1628</v>
      </c>
      <c r="Q30" s="2">
        <v>5018</v>
      </c>
      <c r="R30" s="1">
        <v>6509</v>
      </c>
      <c r="S30" s="1">
        <v>1753</v>
      </c>
      <c r="T30" s="1">
        <v>3369</v>
      </c>
      <c r="U30" s="1">
        <v>2295</v>
      </c>
      <c r="V30" s="3">
        <v>780</v>
      </c>
      <c r="X30" s="2">
        <v>112849</v>
      </c>
      <c r="Y30" s="1">
        <v>102094</v>
      </c>
      <c r="Z30" s="1">
        <v>73929</v>
      </c>
      <c r="AA30" s="1">
        <v>65331</v>
      </c>
      <c r="AB30" s="1">
        <v>98944</v>
      </c>
      <c r="AC30" s="3">
        <v>19932</v>
      </c>
      <c r="AE30" s="2">
        <v>49375</v>
      </c>
      <c r="AF30" s="1">
        <v>82053</v>
      </c>
      <c r="AG30" s="1">
        <v>31859</v>
      </c>
      <c r="AH30" s="1">
        <v>42742</v>
      </c>
      <c r="AI30" s="1">
        <v>67851</v>
      </c>
      <c r="AJ30" s="3">
        <v>10345</v>
      </c>
    </row>
    <row r="31" spans="2:36" x14ac:dyDescent="0.2">
      <c r="C31" s="2">
        <v>42277</v>
      </c>
      <c r="D31" s="1">
        <v>36613</v>
      </c>
      <c r="E31" s="1">
        <v>47341</v>
      </c>
      <c r="F31" s="1">
        <v>19222</v>
      </c>
      <c r="G31" s="1">
        <v>49151</v>
      </c>
      <c r="H31" s="3">
        <v>29087</v>
      </c>
      <c r="J31" s="2">
        <v>33540</v>
      </c>
      <c r="K31" s="1">
        <v>65606</v>
      </c>
      <c r="L31" s="1">
        <v>12682</v>
      </c>
      <c r="M31" s="1">
        <v>6372</v>
      </c>
      <c r="N31" s="1">
        <v>11677</v>
      </c>
      <c r="O31" s="3">
        <v>3365</v>
      </c>
      <c r="Q31" s="2">
        <v>4431</v>
      </c>
      <c r="R31" s="1">
        <v>9771</v>
      </c>
      <c r="S31" s="1">
        <v>4118</v>
      </c>
      <c r="T31" s="1">
        <v>1586</v>
      </c>
      <c r="U31" s="1">
        <v>3822</v>
      </c>
      <c r="V31" s="3">
        <v>4639</v>
      </c>
      <c r="X31" s="2">
        <v>143540</v>
      </c>
      <c r="Y31" s="1">
        <v>105172</v>
      </c>
      <c r="Z31" s="1">
        <v>142918</v>
      </c>
      <c r="AA31" s="1">
        <v>64562</v>
      </c>
      <c r="AB31" s="1">
        <v>133355</v>
      </c>
      <c r="AC31" s="3">
        <v>122332</v>
      </c>
      <c r="AE31" s="2">
        <v>75817</v>
      </c>
      <c r="AF31" s="1">
        <v>102219</v>
      </c>
      <c r="AG31" s="1">
        <v>60023</v>
      </c>
      <c r="AH31" s="1">
        <v>25594</v>
      </c>
      <c r="AI31" s="1">
        <v>60828</v>
      </c>
      <c r="AJ31" s="3">
        <v>32452</v>
      </c>
    </row>
    <row r="32" spans="2:36" x14ac:dyDescent="0.2">
      <c r="C32" s="2">
        <v>29142</v>
      </c>
      <c r="D32" s="1"/>
      <c r="E32" s="1"/>
      <c r="F32" s="1">
        <v>77857</v>
      </c>
      <c r="G32" s="1">
        <v>64038</v>
      </c>
      <c r="H32" s="3">
        <v>15865</v>
      </c>
      <c r="J32" s="2">
        <v>29062</v>
      </c>
      <c r="K32" s="1"/>
      <c r="L32" s="1"/>
      <c r="M32" s="1">
        <v>25238</v>
      </c>
      <c r="N32" s="1">
        <v>10921</v>
      </c>
      <c r="O32" s="3">
        <v>2797</v>
      </c>
      <c r="Q32" s="2">
        <v>6148</v>
      </c>
      <c r="R32" s="1"/>
      <c r="S32" s="1"/>
      <c r="T32" s="1">
        <v>6871</v>
      </c>
      <c r="U32" s="1">
        <v>2803</v>
      </c>
      <c r="V32" s="3">
        <v>842</v>
      </c>
      <c r="X32" s="2">
        <v>122275</v>
      </c>
      <c r="Y32" s="1"/>
      <c r="Z32" s="1"/>
      <c r="AA32" s="1">
        <v>180646</v>
      </c>
      <c r="AB32" s="1">
        <v>115858</v>
      </c>
      <c r="AC32" s="3">
        <v>28436</v>
      </c>
      <c r="AE32" s="2">
        <v>58204</v>
      </c>
      <c r="AF32" s="1"/>
      <c r="AG32" s="1"/>
      <c r="AH32" s="1">
        <v>103095</v>
      </c>
      <c r="AI32" s="1">
        <v>74959</v>
      </c>
      <c r="AJ32" s="3">
        <v>18662</v>
      </c>
    </row>
    <row r="33" spans="3:36" x14ac:dyDescent="0.2">
      <c r="C33" s="2"/>
      <c r="D33" s="1"/>
      <c r="E33" s="1"/>
      <c r="F33" s="1">
        <v>66186</v>
      </c>
      <c r="G33" s="1">
        <v>37299</v>
      </c>
      <c r="H33" s="28"/>
      <c r="J33" s="2"/>
      <c r="K33" s="1"/>
      <c r="L33" s="1"/>
      <c r="M33" s="1">
        <v>26093</v>
      </c>
      <c r="N33" s="1">
        <v>9746</v>
      </c>
      <c r="O33" s="28"/>
      <c r="Q33" s="2"/>
      <c r="R33" s="1"/>
      <c r="S33" s="1"/>
      <c r="T33" s="1">
        <v>12093</v>
      </c>
      <c r="U33" s="1">
        <v>2669</v>
      </c>
      <c r="V33" s="28"/>
      <c r="X33" s="2"/>
      <c r="Y33" s="1"/>
      <c r="Z33" s="1"/>
      <c r="AA33" s="1">
        <v>175953</v>
      </c>
      <c r="AB33" s="1">
        <v>49470</v>
      </c>
      <c r="AC33" s="28"/>
      <c r="AE33" s="2"/>
      <c r="AF33" s="1"/>
      <c r="AG33" s="1"/>
      <c r="AH33" s="1">
        <v>92279</v>
      </c>
      <c r="AI33" s="1">
        <v>47045</v>
      </c>
      <c r="AJ33" s="28"/>
    </row>
    <row r="34" spans="3:36" x14ac:dyDescent="0.2">
      <c r="C34" s="2"/>
      <c r="D34" s="1"/>
      <c r="E34" s="1"/>
      <c r="F34" s="1">
        <v>34698</v>
      </c>
      <c r="G34" s="1">
        <v>67343</v>
      </c>
      <c r="H34" s="3"/>
      <c r="J34" s="2"/>
      <c r="K34" s="1"/>
      <c r="L34" s="1"/>
      <c r="M34" s="1">
        <v>18747</v>
      </c>
      <c r="N34" s="1">
        <v>17086</v>
      </c>
      <c r="O34" s="28"/>
      <c r="Q34" s="2"/>
      <c r="R34" s="1"/>
      <c r="S34" s="1"/>
      <c r="T34" s="1">
        <v>6286</v>
      </c>
      <c r="U34" s="1">
        <v>5057</v>
      </c>
      <c r="V34" s="28"/>
      <c r="X34" s="2"/>
      <c r="Y34" s="1"/>
      <c r="Z34" s="1"/>
      <c r="AA34" s="1">
        <v>91119</v>
      </c>
      <c r="AB34" s="1">
        <v>172514</v>
      </c>
      <c r="AC34" s="28"/>
      <c r="AE34" s="2"/>
      <c r="AF34" s="1"/>
      <c r="AG34" s="1"/>
      <c r="AH34" s="1">
        <v>53445</v>
      </c>
      <c r="AI34" s="1">
        <v>84429</v>
      </c>
      <c r="AJ34" s="28"/>
    </row>
    <row r="35" spans="3:36" x14ac:dyDescent="0.2">
      <c r="C35" s="2"/>
      <c r="D35" s="1"/>
      <c r="E35" s="1"/>
      <c r="F35" s="1"/>
      <c r="G35" s="1">
        <v>58741</v>
      </c>
      <c r="H35" s="3"/>
      <c r="J35" s="2"/>
      <c r="K35" s="1"/>
      <c r="L35" s="1"/>
      <c r="M35" s="1"/>
      <c r="N35" s="1">
        <v>10049</v>
      </c>
      <c r="O35" s="3"/>
      <c r="Q35" s="2"/>
      <c r="R35" s="1"/>
      <c r="S35" s="1"/>
      <c r="T35" s="1"/>
      <c r="U35" s="1">
        <v>1556</v>
      </c>
      <c r="V35" s="3"/>
      <c r="X35" s="2"/>
      <c r="Y35" s="1"/>
      <c r="Z35" s="1"/>
      <c r="AA35" s="1"/>
      <c r="AB35" s="1">
        <v>152123</v>
      </c>
      <c r="AC35" s="3"/>
      <c r="AE35" s="2"/>
      <c r="AF35" s="1"/>
      <c r="AG35" s="1"/>
      <c r="AH35" s="1"/>
      <c r="AI35" s="1">
        <v>68790</v>
      </c>
      <c r="AJ35" s="3"/>
    </row>
    <row r="36" spans="3:36" x14ac:dyDescent="0.2">
      <c r="C36" s="2"/>
      <c r="D36" s="1"/>
      <c r="E36" s="1"/>
      <c r="F36" s="1"/>
      <c r="G36" s="1">
        <v>105680</v>
      </c>
      <c r="H36" s="3"/>
      <c r="J36" s="2"/>
      <c r="K36" s="1"/>
      <c r="L36" s="1"/>
      <c r="N36" s="1">
        <v>18058</v>
      </c>
      <c r="O36" s="3"/>
      <c r="Q36" s="2"/>
      <c r="R36" s="1"/>
      <c r="S36" s="1"/>
      <c r="U36" s="1">
        <v>3058</v>
      </c>
      <c r="V36" s="3"/>
      <c r="X36" s="2"/>
      <c r="Y36" s="1"/>
      <c r="Z36" s="1"/>
      <c r="AB36" s="1">
        <v>301553</v>
      </c>
      <c r="AC36" s="3"/>
      <c r="AE36" s="2"/>
      <c r="AF36" s="1"/>
      <c r="AG36" s="1"/>
      <c r="AI36" s="1">
        <v>123738</v>
      </c>
      <c r="AJ36" s="3"/>
    </row>
    <row r="37" spans="3:36" x14ac:dyDescent="0.2">
      <c r="C37" s="2"/>
      <c r="D37" s="1"/>
      <c r="E37" s="1"/>
      <c r="F37" s="1"/>
      <c r="G37" s="1">
        <v>47851</v>
      </c>
      <c r="H37" s="3"/>
      <c r="J37" s="2"/>
      <c r="K37" s="1"/>
      <c r="L37" s="1"/>
      <c r="M37" s="1"/>
      <c r="N37" s="1">
        <v>9253</v>
      </c>
      <c r="O37" s="3"/>
      <c r="Q37" s="2"/>
      <c r="R37" s="1"/>
      <c r="S37" s="1"/>
      <c r="T37" s="1"/>
      <c r="U37" s="1">
        <v>1949</v>
      </c>
      <c r="V37" s="3"/>
      <c r="X37" s="2"/>
      <c r="Y37" s="1"/>
      <c r="Z37" s="1"/>
      <c r="AA37" s="1"/>
      <c r="AB37" s="1">
        <v>103643</v>
      </c>
      <c r="AC37" s="3"/>
      <c r="AE37" s="2"/>
      <c r="AF37" s="1"/>
      <c r="AG37" s="1"/>
      <c r="AH37" s="1"/>
      <c r="AI37" s="1">
        <v>57104</v>
      </c>
      <c r="AJ37" s="3"/>
    </row>
    <row r="38" spans="3:36" x14ac:dyDescent="0.2">
      <c r="C38" s="2"/>
      <c r="D38" s="1"/>
      <c r="E38" s="1"/>
      <c r="F38" s="1"/>
      <c r="G38" s="1">
        <v>95559</v>
      </c>
      <c r="H38" s="3"/>
      <c r="J38" s="2"/>
      <c r="K38" s="1"/>
      <c r="L38" s="1"/>
      <c r="M38" s="1"/>
      <c r="N38" s="1">
        <v>24203</v>
      </c>
      <c r="O38" s="3"/>
      <c r="Q38" s="2"/>
      <c r="R38" s="1"/>
      <c r="S38" s="1"/>
      <c r="T38" s="1"/>
      <c r="U38" s="1">
        <v>4475</v>
      </c>
      <c r="V38" s="3"/>
      <c r="X38" s="2"/>
      <c r="Y38" s="1"/>
      <c r="Z38" s="1"/>
      <c r="AA38" s="1"/>
      <c r="AB38" s="1">
        <v>156746</v>
      </c>
      <c r="AC38" s="3"/>
      <c r="AE38" s="2"/>
      <c r="AF38" s="1"/>
      <c r="AG38" s="1"/>
      <c r="AH38" s="1"/>
      <c r="AI38" s="1">
        <v>119762</v>
      </c>
      <c r="AJ38" s="3"/>
    </row>
    <row r="39" spans="3:36" x14ac:dyDescent="0.2">
      <c r="C39" s="4"/>
      <c r="D39" s="5"/>
      <c r="E39" s="5"/>
      <c r="F39" s="5"/>
      <c r="G39" s="5">
        <v>29856</v>
      </c>
      <c r="H39" s="6"/>
      <c r="J39" s="4"/>
      <c r="K39" s="5"/>
      <c r="L39" s="5"/>
      <c r="M39" s="5"/>
      <c r="N39" s="5">
        <v>10517</v>
      </c>
      <c r="O39" s="6"/>
      <c r="Q39" s="4"/>
      <c r="R39" s="5"/>
      <c r="S39" s="5"/>
      <c r="T39" s="5"/>
      <c r="U39" s="5">
        <v>3764</v>
      </c>
      <c r="V39" s="6"/>
      <c r="X39" s="4"/>
      <c r="Y39" s="5"/>
      <c r="Z39" s="5"/>
      <c r="AA39" s="5"/>
      <c r="AB39" s="5">
        <v>124109</v>
      </c>
      <c r="AC39" s="6"/>
      <c r="AE39" s="4"/>
      <c r="AF39" s="5"/>
      <c r="AG39" s="5"/>
      <c r="AH39" s="5"/>
      <c r="AI39" s="5">
        <v>40373</v>
      </c>
      <c r="AJ39" s="6"/>
    </row>
    <row r="40" spans="3:36" x14ac:dyDescent="0.2">
      <c r="C40" s="1"/>
      <c r="D40" s="1"/>
      <c r="E40" s="1"/>
      <c r="F40" s="1"/>
      <c r="H40" s="1"/>
      <c r="J40" s="1"/>
      <c r="K40" s="1"/>
      <c r="L40" s="1"/>
      <c r="M40" s="1"/>
      <c r="O40" s="1"/>
      <c r="Q40" s="1"/>
      <c r="R40" s="1"/>
      <c r="S40" s="1"/>
      <c r="T40" s="1"/>
      <c r="V40" s="1"/>
      <c r="X40" s="1"/>
      <c r="Y40" s="1"/>
      <c r="Z40" s="1"/>
      <c r="AA40" s="1"/>
      <c r="AC40" s="1"/>
      <c r="AE40" s="1"/>
      <c r="AF40" s="1"/>
      <c r="AG40" s="1"/>
      <c r="AH40" s="1"/>
      <c r="AJ40" s="1"/>
    </row>
    <row r="41" spans="3:36" x14ac:dyDescent="0.2">
      <c r="AE41" s="1"/>
      <c r="AF41" s="1"/>
      <c r="AG41" s="1"/>
      <c r="AH41" s="1"/>
      <c r="AJ41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62DDA-8095-3B40-990C-44A69D5B6BF1}">
  <dimension ref="A1:P11"/>
  <sheetViews>
    <sheetView workbookViewId="0">
      <selection activeCell="A2" sqref="A2:XFD2"/>
    </sheetView>
  </sheetViews>
  <sheetFormatPr baseColWidth="10" defaultRowHeight="16" x14ac:dyDescent="0.2"/>
  <cols>
    <col min="1" max="1" width="10.83203125" style="16"/>
    <col min="2" max="2" width="12.1640625" style="16" bestFit="1" customWidth="1"/>
    <col min="3" max="16384" width="10.83203125" style="16"/>
  </cols>
  <sheetData>
    <row r="1" spans="1:16" x14ac:dyDescent="0.2">
      <c r="A1" s="18" t="s">
        <v>124</v>
      </c>
    </row>
    <row r="2" spans="1:16" s="18" customFormat="1" x14ac:dyDescent="0.2">
      <c r="B2" s="18" t="s">
        <v>40</v>
      </c>
      <c r="C2" s="18" t="s">
        <v>26</v>
      </c>
      <c r="F2" s="18" t="s">
        <v>25</v>
      </c>
      <c r="I2" s="18" t="s">
        <v>24</v>
      </c>
      <c r="L2" s="18" t="s">
        <v>23</v>
      </c>
      <c r="O2" s="18" t="s">
        <v>4</v>
      </c>
    </row>
    <row r="3" spans="1:16" x14ac:dyDescent="0.2">
      <c r="C3" s="14" t="s">
        <v>41</v>
      </c>
      <c r="D3" s="15" t="s">
        <v>10</v>
      </c>
      <c r="F3" s="14" t="s">
        <v>41</v>
      </c>
      <c r="G3" s="15" t="s">
        <v>10</v>
      </c>
      <c r="I3" s="14" t="s">
        <v>41</v>
      </c>
      <c r="J3" s="15" t="s">
        <v>10</v>
      </c>
      <c r="L3" s="14" t="s">
        <v>41</v>
      </c>
      <c r="M3" s="15" t="s">
        <v>10</v>
      </c>
      <c r="O3" s="14" t="s">
        <v>41</v>
      </c>
      <c r="P3" s="15" t="s">
        <v>10</v>
      </c>
    </row>
    <row r="4" spans="1:16" x14ac:dyDescent="0.2">
      <c r="C4" s="2">
        <v>19</v>
      </c>
      <c r="D4" s="3">
        <v>12</v>
      </c>
      <c r="F4" s="2">
        <v>35</v>
      </c>
      <c r="G4" s="3">
        <v>45</v>
      </c>
      <c r="I4" s="2">
        <v>12</v>
      </c>
      <c r="J4" s="3">
        <v>11</v>
      </c>
      <c r="L4" s="2">
        <v>34</v>
      </c>
      <c r="M4" s="3">
        <v>31</v>
      </c>
      <c r="O4" s="2">
        <v>54</v>
      </c>
      <c r="P4" s="3">
        <v>57</v>
      </c>
    </row>
    <row r="5" spans="1:16" x14ac:dyDescent="0.2">
      <c r="C5" s="2">
        <v>23</v>
      </c>
      <c r="D5" s="3">
        <v>16</v>
      </c>
      <c r="F5" s="2">
        <v>31</v>
      </c>
      <c r="G5" s="3">
        <v>39</v>
      </c>
      <c r="I5" s="2">
        <v>9.3000000000000007</v>
      </c>
      <c r="J5" s="3">
        <v>8.6</v>
      </c>
      <c r="L5" s="2">
        <v>37</v>
      </c>
      <c r="M5" s="3">
        <v>37</v>
      </c>
      <c r="O5" s="2">
        <v>54</v>
      </c>
      <c r="P5" s="3">
        <v>55</v>
      </c>
    </row>
    <row r="6" spans="1:16" x14ac:dyDescent="0.2">
      <c r="C6" s="2">
        <v>18</v>
      </c>
      <c r="D6" s="3">
        <v>12</v>
      </c>
      <c r="F6" s="2">
        <v>27</v>
      </c>
      <c r="G6" s="3">
        <v>40</v>
      </c>
      <c r="I6" s="2">
        <v>7</v>
      </c>
      <c r="J6" s="3">
        <v>11</v>
      </c>
      <c r="L6" s="2">
        <v>48</v>
      </c>
      <c r="M6" s="3">
        <v>37</v>
      </c>
      <c r="O6" s="2">
        <v>45</v>
      </c>
      <c r="P6" s="3">
        <v>52</v>
      </c>
    </row>
    <row r="7" spans="1:16" x14ac:dyDescent="0.2">
      <c r="C7" s="2">
        <v>16</v>
      </c>
      <c r="D7" s="3">
        <v>13</v>
      </c>
      <c r="F7" s="2">
        <v>26</v>
      </c>
      <c r="G7" s="3">
        <v>36</v>
      </c>
      <c r="I7" s="2">
        <v>10</v>
      </c>
      <c r="J7" s="3">
        <v>9.6</v>
      </c>
      <c r="L7" s="2">
        <v>48</v>
      </c>
      <c r="M7" s="3">
        <v>41</v>
      </c>
      <c r="O7" s="2">
        <v>42</v>
      </c>
      <c r="P7" s="3">
        <v>49</v>
      </c>
    </row>
    <row r="8" spans="1:16" x14ac:dyDescent="0.2">
      <c r="C8" s="2">
        <v>19</v>
      </c>
      <c r="D8" s="3">
        <v>17</v>
      </c>
      <c r="F8" s="2">
        <v>31</v>
      </c>
      <c r="G8" s="3">
        <v>43</v>
      </c>
      <c r="I8" s="2">
        <v>13</v>
      </c>
      <c r="J8" s="3">
        <v>10</v>
      </c>
      <c r="L8" s="2">
        <v>38</v>
      </c>
      <c r="M8" s="3">
        <v>30</v>
      </c>
      <c r="O8" s="2">
        <v>50</v>
      </c>
      <c r="P8" s="3">
        <v>60</v>
      </c>
    </row>
    <row r="9" spans="1:16" x14ac:dyDescent="0.2">
      <c r="C9" s="2">
        <v>17</v>
      </c>
      <c r="D9" s="3">
        <v>15</v>
      </c>
      <c r="F9" s="2">
        <v>21</v>
      </c>
      <c r="G9" s="3">
        <v>40</v>
      </c>
      <c r="I9" s="2">
        <v>11</v>
      </c>
      <c r="J9" s="3">
        <v>12</v>
      </c>
      <c r="L9" s="2">
        <v>51</v>
      </c>
      <c r="M9" s="3">
        <v>33</v>
      </c>
      <c r="O9" s="2">
        <v>38</v>
      </c>
      <c r="P9" s="3">
        <v>55</v>
      </c>
    </row>
    <row r="10" spans="1:16" x14ac:dyDescent="0.2">
      <c r="C10" s="2">
        <v>16</v>
      </c>
      <c r="D10" s="3">
        <v>13</v>
      </c>
      <c r="F10" s="2">
        <v>24</v>
      </c>
      <c r="G10" s="3">
        <v>38</v>
      </c>
      <c r="I10" s="2">
        <v>13</v>
      </c>
      <c r="J10" s="3">
        <v>11</v>
      </c>
      <c r="L10" s="2">
        <v>47</v>
      </c>
      <c r="M10" s="3">
        <v>38</v>
      </c>
      <c r="O10" s="2">
        <v>40</v>
      </c>
      <c r="P10" s="3">
        <v>51</v>
      </c>
    </row>
    <row r="11" spans="1:16" x14ac:dyDescent="0.2">
      <c r="C11" s="4">
        <v>21</v>
      </c>
      <c r="D11" s="6">
        <v>14</v>
      </c>
      <c r="F11" s="4">
        <v>28</v>
      </c>
      <c r="G11" s="6">
        <v>47</v>
      </c>
      <c r="I11" s="4">
        <v>6.2</v>
      </c>
      <c r="J11" s="6">
        <v>11</v>
      </c>
      <c r="L11" s="4">
        <v>45</v>
      </c>
      <c r="M11" s="6">
        <v>28</v>
      </c>
      <c r="O11" s="4">
        <v>49</v>
      </c>
      <c r="P11" s="6">
        <v>6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0DFF41-C3F5-5543-B65B-A50F059B718C}">
  <dimension ref="A1:U21"/>
  <sheetViews>
    <sheetView workbookViewId="0">
      <selection activeCell="Q12" sqref="Q12"/>
    </sheetView>
  </sheetViews>
  <sheetFormatPr baseColWidth="10" defaultRowHeight="16" x14ac:dyDescent="0.2"/>
  <cols>
    <col min="1" max="1" width="10.83203125" style="16"/>
    <col min="2" max="2" width="12.1640625" style="16" bestFit="1" customWidth="1"/>
    <col min="3" max="16384" width="10.83203125" style="16"/>
  </cols>
  <sheetData>
    <row r="1" spans="1:21" x14ac:dyDescent="0.2">
      <c r="A1" s="18" t="s">
        <v>123</v>
      </c>
    </row>
    <row r="2" spans="1:21" s="18" customFormat="1" x14ac:dyDescent="0.2">
      <c r="B2" s="18" t="s">
        <v>40</v>
      </c>
      <c r="C2" s="18" t="s">
        <v>26</v>
      </c>
      <c r="G2" s="18" t="s">
        <v>25</v>
      </c>
      <c r="K2" s="18" t="s">
        <v>24</v>
      </c>
      <c r="O2" s="18" t="s">
        <v>23</v>
      </c>
      <c r="S2" s="18" t="s">
        <v>4</v>
      </c>
    </row>
    <row r="3" spans="1:21" x14ac:dyDescent="0.2">
      <c r="C3" s="14" t="s">
        <v>42</v>
      </c>
      <c r="D3" s="17" t="s">
        <v>43</v>
      </c>
      <c r="E3" s="15" t="s">
        <v>44</v>
      </c>
      <c r="F3" s="13"/>
      <c r="G3" s="14" t="s">
        <v>42</v>
      </c>
      <c r="H3" s="17" t="s">
        <v>43</v>
      </c>
      <c r="I3" s="15" t="s">
        <v>44</v>
      </c>
      <c r="K3" s="14" t="s">
        <v>42</v>
      </c>
      <c r="L3" s="17" t="s">
        <v>43</v>
      </c>
      <c r="M3" s="15" t="s">
        <v>44</v>
      </c>
      <c r="O3" s="14" t="s">
        <v>42</v>
      </c>
      <c r="P3" s="17" t="s">
        <v>43</v>
      </c>
      <c r="Q3" s="15" t="s">
        <v>44</v>
      </c>
      <c r="S3" s="14" t="s">
        <v>42</v>
      </c>
      <c r="T3" s="17" t="s">
        <v>43</v>
      </c>
      <c r="U3" s="15" t="s">
        <v>44</v>
      </c>
    </row>
    <row r="4" spans="1:21" x14ac:dyDescent="0.2">
      <c r="C4" s="2">
        <v>11</v>
      </c>
      <c r="D4" s="1">
        <v>8.6999999999999993</v>
      </c>
      <c r="E4" s="3">
        <v>13</v>
      </c>
      <c r="F4" s="1"/>
      <c r="G4" s="2">
        <v>16</v>
      </c>
      <c r="H4" s="1">
        <v>17</v>
      </c>
      <c r="I4" s="3">
        <v>13</v>
      </c>
      <c r="K4" s="2">
        <v>8.6999999999999993</v>
      </c>
      <c r="L4" s="1">
        <v>11</v>
      </c>
      <c r="M4" s="3">
        <v>9.3000000000000007</v>
      </c>
      <c r="O4" s="2">
        <v>65</v>
      </c>
      <c r="P4" s="1">
        <v>63</v>
      </c>
      <c r="Q4" s="3">
        <v>65</v>
      </c>
      <c r="S4" s="27">
        <v>27</v>
      </c>
      <c r="T4" s="16">
        <v>25.7</v>
      </c>
      <c r="U4" s="28">
        <v>26</v>
      </c>
    </row>
    <row r="5" spans="1:21" x14ac:dyDescent="0.2">
      <c r="C5" s="2">
        <v>9.8000000000000007</v>
      </c>
      <c r="D5" s="1">
        <v>10</v>
      </c>
      <c r="E5" s="3">
        <v>9.9</v>
      </c>
      <c r="F5" s="1"/>
      <c r="G5" s="2">
        <v>21</v>
      </c>
      <c r="H5" s="1">
        <v>28</v>
      </c>
      <c r="I5" s="3">
        <v>15</v>
      </c>
      <c r="K5" s="2">
        <v>14</v>
      </c>
      <c r="L5" s="1">
        <v>12</v>
      </c>
      <c r="M5" s="3">
        <v>11</v>
      </c>
      <c r="O5" s="2">
        <v>55</v>
      </c>
      <c r="P5" s="1">
        <v>50</v>
      </c>
      <c r="Q5" s="3">
        <v>64</v>
      </c>
      <c r="S5" s="27">
        <v>30.8</v>
      </c>
      <c r="T5" s="16">
        <v>38</v>
      </c>
      <c r="U5" s="28">
        <v>24.9</v>
      </c>
    </row>
    <row r="6" spans="1:21" x14ac:dyDescent="0.2">
      <c r="C6" s="2">
        <v>9.1</v>
      </c>
      <c r="D6" s="1">
        <v>7.5</v>
      </c>
      <c r="E6" s="3">
        <v>8.5</v>
      </c>
      <c r="F6" s="1"/>
      <c r="G6" s="2">
        <v>21</v>
      </c>
      <c r="H6" s="1">
        <v>25</v>
      </c>
      <c r="I6" s="3">
        <v>8.4</v>
      </c>
      <c r="K6" s="2">
        <v>13</v>
      </c>
      <c r="L6" s="1">
        <v>11</v>
      </c>
      <c r="M6" s="3">
        <v>8.3000000000000007</v>
      </c>
      <c r="O6" s="2">
        <v>57</v>
      </c>
      <c r="P6" s="1">
        <v>56</v>
      </c>
      <c r="Q6" s="3">
        <v>75</v>
      </c>
      <c r="S6" s="27">
        <v>30.1</v>
      </c>
      <c r="T6" s="16">
        <v>32.5</v>
      </c>
      <c r="U6" s="28">
        <v>16.899999999999999</v>
      </c>
    </row>
    <row r="7" spans="1:21" x14ac:dyDescent="0.2">
      <c r="C7" s="2">
        <v>8</v>
      </c>
      <c r="D7" s="1">
        <v>9.1</v>
      </c>
      <c r="E7" s="3">
        <v>9.5</v>
      </c>
      <c r="F7" s="1"/>
      <c r="G7" s="2">
        <v>19</v>
      </c>
      <c r="H7" s="1">
        <v>13</v>
      </c>
      <c r="I7" s="3">
        <v>15</v>
      </c>
      <c r="K7" s="2">
        <v>13</v>
      </c>
      <c r="L7" s="1">
        <v>8.4</v>
      </c>
      <c r="M7" s="3">
        <v>13</v>
      </c>
      <c r="O7" s="2">
        <v>60</v>
      </c>
      <c r="P7" s="1">
        <v>69</v>
      </c>
      <c r="Q7" s="3">
        <v>63</v>
      </c>
      <c r="S7" s="27">
        <v>27</v>
      </c>
      <c r="T7" s="16">
        <v>22.1</v>
      </c>
      <c r="U7" s="28">
        <v>24.5</v>
      </c>
    </row>
    <row r="8" spans="1:21" x14ac:dyDescent="0.2">
      <c r="C8" s="2">
        <v>7.9</v>
      </c>
      <c r="D8" s="1">
        <v>16</v>
      </c>
      <c r="E8" s="3">
        <v>18.100000000000001</v>
      </c>
      <c r="F8" s="1"/>
      <c r="G8" s="2">
        <v>25</v>
      </c>
      <c r="H8" s="1">
        <v>5.27</v>
      </c>
      <c r="I8" s="3">
        <v>9.94</v>
      </c>
      <c r="K8" s="2">
        <v>17</v>
      </c>
      <c r="L8" s="1">
        <v>13.4</v>
      </c>
      <c r="M8" s="3">
        <v>7.26</v>
      </c>
      <c r="O8" s="2">
        <v>50</v>
      </c>
      <c r="P8" s="1">
        <v>65.3</v>
      </c>
      <c r="Q8" s="3">
        <v>64.7</v>
      </c>
      <c r="S8" s="27">
        <v>32.9</v>
      </c>
      <c r="T8" s="16">
        <v>21.27</v>
      </c>
      <c r="U8" s="28">
        <v>28.04</v>
      </c>
    </row>
    <row r="9" spans="1:21" x14ac:dyDescent="0.2">
      <c r="C9" s="2">
        <v>6.1</v>
      </c>
      <c r="D9" s="1">
        <v>18.8</v>
      </c>
      <c r="E9" s="3">
        <v>16.7</v>
      </c>
      <c r="F9" s="1"/>
      <c r="G9" s="2">
        <v>21</v>
      </c>
      <c r="H9" s="1">
        <v>10</v>
      </c>
      <c r="I9" s="3">
        <v>4.66</v>
      </c>
      <c r="K9" s="2">
        <v>17</v>
      </c>
      <c r="L9" s="1">
        <v>7.83</v>
      </c>
      <c r="M9" s="3">
        <v>4.5599999999999996</v>
      </c>
      <c r="O9" s="2">
        <v>56</v>
      </c>
      <c r="P9" s="1">
        <v>63.4</v>
      </c>
      <c r="Q9" s="3">
        <v>74.099999999999994</v>
      </c>
      <c r="S9" s="27">
        <v>27.1</v>
      </c>
      <c r="T9" s="16">
        <v>28.8</v>
      </c>
      <c r="U9" s="28">
        <v>21.36</v>
      </c>
    </row>
    <row r="10" spans="1:21" x14ac:dyDescent="0.2">
      <c r="C10" s="2">
        <v>8.3000000000000007</v>
      </c>
      <c r="D10" s="1">
        <v>8.3000000000000007</v>
      </c>
      <c r="E10" s="3">
        <v>18.7</v>
      </c>
      <c r="F10" s="1"/>
      <c r="G10" s="2">
        <v>19</v>
      </c>
      <c r="H10" s="1">
        <v>16</v>
      </c>
      <c r="I10" s="3">
        <v>2.21</v>
      </c>
      <c r="K10" s="2">
        <v>10</v>
      </c>
      <c r="L10" s="1">
        <v>11</v>
      </c>
      <c r="M10" s="3">
        <v>3.07</v>
      </c>
      <c r="O10" s="2">
        <v>62</v>
      </c>
      <c r="P10" s="1">
        <v>65</v>
      </c>
      <c r="Q10" s="3">
        <v>76</v>
      </c>
      <c r="S10" s="27">
        <v>27.3</v>
      </c>
      <c r="T10" s="16">
        <v>24.3</v>
      </c>
      <c r="U10" s="28">
        <v>20.91</v>
      </c>
    </row>
    <row r="11" spans="1:21" x14ac:dyDescent="0.2">
      <c r="C11" s="2">
        <v>6.3</v>
      </c>
      <c r="D11" s="1">
        <v>7.6</v>
      </c>
      <c r="E11" s="3">
        <v>18.7</v>
      </c>
      <c r="F11" s="1"/>
      <c r="G11" s="2">
        <v>20</v>
      </c>
      <c r="H11" s="1">
        <v>8.1999999999999993</v>
      </c>
      <c r="I11" s="3">
        <v>3.77</v>
      </c>
      <c r="K11" s="2">
        <v>15</v>
      </c>
      <c r="L11" s="1">
        <v>8.6</v>
      </c>
      <c r="M11" s="3">
        <v>3.99</v>
      </c>
      <c r="O11" s="2">
        <v>58</v>
      </c>
      <c r="P11" s="1">
        <v>76</v>
      </c>
      <c r="Q11" s="3">
        <v>73.599999999999994</v>
      </c>
      <c r="S11" s="27">
        <v>26.3</v>
      </c>
      <c r="T11" s="16">
        <v>15.799999999999999</v>
      </c>
      <c r="U11" s="28">
        <v>22.47</v>
      </c>
    </row>
    <row r="12" spans="1:21" x14ac:dyDescent="0.2">
      <c r="C12" s="2">
        <v>7.7</v>
      </c>
      <c r="D12" s="1">
        <v>10</v>
      </c>
      <c r="E12" s="3">
        <v>7.9</v>
      </c>
      <c r="F12" s="1"/>
      <c r="G12" s="2">
        <v>21</v>
      </c>
      <c r="H12" s="1">
        <v>14</v>
      </c>
      <c r="I12" s="3">
        <v>22</v>
      </c>
      <c r="K12" s="2">
        <v>8.5</v>
      </c>
      <c r="L12" s="1">
        <v>7.3</v>
      </c>
      <c r="M12" s="3">
        <v>17</v>
      </c>
      <c r="O12" s="2">
        <v>63</v>
      </c>
      <c r="P12" s="1">
        <v>68</v>
      </c>
      <c r="Q12" s="3">
        <v>53</v>
      </c>
      <c r="S12" s="27">
        <v>28.7</v>
      </c>
      <c r="T12" s="16">
        <v>24</v>
      </c>
      <c r="U12" s="28">
        <v>29.9</v>
      </c>
    </row>
    <row r="13" spans="1:21" x14ac:dyDescent="0.2">
      <c r="C13" s="2">
        <v>6.2</v>
      </c>
      <c r="D13" s="1">
        <v>6.5</v>
      </c>
      <c r="E13" s="3">
        <v>9.3000000000000007</v>
      </c>
      <c r="F13" s="1"/>
      <c r="G13" s="2">
        <v>23</v>
      </c>
      <c r="H13" s="1">
        <v>18</v>
      </c>
      <c r="I13" s="3">
        <v>22</v>
      </c>
      <c r="K13" s="2">
        <v>14</v>
      </c>
      <c r="L13" s="1">
        <v>19</v>
      </c>
      <c r="M13" s="3">
        <v>12</v>
      </c>
      <c r="O13" s="2">
        <v>57</v>
      </c>
      <c r="P13" s="1">
        <v>57</v>
      </c>
      <c r="Q13" s="3">
        <v>56</v>
      </c>
      <c r="S13" s="27">
        <v>29.2</v>
      </c>
      <c r="T13" s="16">
        <v>24.5</v>
      </c>
      <c r="U13" s="28">
        <v>31.3</v>
      </c>
    </row>
    <row r="14" spans="1:21" x14ac:dyDescent="0.2">
      <c r="C14" s="2">
        <v>7.4</v>
      </c>
      <c r="D14" s="1">
        <v>8.4</v>
      </c>
      <c r="E14" s="3">
        <v>15</v>
      </c>
      <c r="F14" s="1"/>
      <c r="G14" s="2">
        <v>18</v>
      </c>
      <c r="H14" s="1">
        <v>20</v>
      </c>
      <c r="I14" s="3">
        <v>22</v>
      </c>
      <c r="K14" s="2">
        <v>12</v>
      </c>
      <c r="L14" s="1">
        <v>14</v>
      </c>
      <c r="M14" s="3">
        <v>7.7</v>
      </c>
      <c r="O14" s="2">
        <v>63</v>
      </c>
      <c r="P14" s="1">
        <v>57</v>
      </c>
      <c r="Q14" s="3">
        <v>55</v>
      </c>
      <c r="S14" s="27">
        <v>25.4</v>
      </c>
      <c r="T14" s="16">
        <v>28.4</v>
      </c>
      <c r="U14" s="28">
        <v>37</v>
      </c>
    </row>
    <row r="15" spans="1:21" x14ac:dyDescent="0.2">
      <c r="C15" s="2">
        <v>6.9</v>
      </c>
      <c r="D15" s="1">
        <v>8.3000000000000007</v>
      </c>
      <c r="E15" s="3">
        <v>6.5</v>
      </c>
      <c r="F15" s="1"/>
      <c r="G15" s="2">
        <v>19</v>
      </c>
      <c r="H15" s="1">
        <v>11</v>
      </c>
      <c r="I15" s="3">
        <v>19</v>
      </c>
      <c r="K15" s="2">
        <v>13</v>
      </c>
      <c r="L15" s="1">
        <v>16</v>
      </c>
      <c r="M15" s="3">
        <v>20</v>
      </c>
      <c r="O15" s="2">
        <v>60</v>
      </c>
      <c r="P15" s="1">
        <v>65</v>
      </c>
      <c r="Q15" s="3">
        <v>55</v>
      </c>
      <c r="S15" s="27">
        <v>25.9</v>
      </c>
      <c r="T15" s="16">
        <v>19.3</v>
      </c>
      <c r="U15" s="28">
        <v>25.5</v>
      </c>
    </row>
    <row r="16" spans="1:21" x14ac:dyDescent="0.2">
      <c r="C16" s="2">
        <v>6.8</v>
      </c>
      <c r="D16" s="1">
        <v>8.1999999999999993</v>
      </c>
      <c r="E16" s="3">
        <v>9.1</v>
      </c>
      <c r="F16" s="1"/>
      <c r="G16" s="2">
        <v>23</v>
      </c>
      <c r="H16" s="1">
        <v>23</v>
      </c>
      <c r="I16" s="3">
        <v>17</v>
      </c>
      <c r="K16" s="2">
        <v>13</v>
      </c>
      <c r="L16" s="1">
        <v>15</v>
      </c>
      <c r="M16" s="3">
        <v>11</v>
      </c>
      <c r="O16" s="2">
        <v>57</v>
      </c>
      <c r="P16" s="1">
        <v>54</v>
      </c>
      <c r="Q16" s="3">
        <v>63</v>
      </c>
      <c r="S16" s="27">
        <v>29.8</v>
      </c>
      <c r="T16" s="16">
        <v>31.2</v>
      </c>
      <c r="U16" s="28">
        <v>26.1</v>
      </c>
    </row>
    <row r="17" spans="3:21" x14ac:dyDescent="0.2">
      <c r="C17" s="2">
        <v>7.7</v>
      </c>
      <c r="D17" s="1">
        <v>6.9</v>
      </c>
      <c r="E17" s="3">
        <v>8.4</v>
      </c>
      <c r="F17" s="1"/>
      <c r="G17" s="2">
        <v>21</v>
      </c>
      <c r="H17" s="1">
        <v>16</v>
      </c>
      <c r="I17" s="3">
        <v>26</v>
      </c>
      <c r="K17" s="2">
        <v>11</v>
      </c>
      <c r="L17" s="1">
        <v>13</v>
      </c>
      <c r="M17" s="3">
        <v>15</v>
      </c>
      <c r="O17" s="2">
        <v>61</v>
      </c>
      <c r="P17" s="1">
        <v>63</v>
      </c>
      <c r="Q17" s="3">
        <v>50</v>
      </c>
      <c r="S17" s="27">
        <v>28.7</v>
      </c>
      <c r="T17" s="16">
        <v>22.9</v>
      </c>
      <c r="U17" s="28">
        <v>34.4</v>
      </c>
    </row>
    <row r="18" spans="3:21" x14ac:dyDescent="0.2">
      <c r="C18" s="2">
        <v>8</v>
      </c>
      <c r="D18" s="1">
        <v>8.1999999999999993</v>
      </c>
      <c r="E18" s="3">
        <v>7.2</v>
      </c>
      <c r="F18" s="1"/>
      <c r="G18" s="2">
        <v>19</v>
      </c>
      <c r="H18" s="1">
        <v>19</v>
      </c>
      <c r="I18" s="3">
        <v>15</v>
      </c>
      <c r="K18" s="2">
        <v>10</v>
      </c>
      <c r="L18" s="1">
        <v>11</v>
      </c>
      <c r="M18" s="3">
        <v>10</v>
      </c>
      <c r="O18" s="2">
        <v>63</v>
      </c>
      <c r="P18" s="1">
        <v>62</v>
      </c>
      <c r="Q18" s="3">
        <v>68</v>
      </c>
      <c r="S18" s="27">
        <v>27</v>
      </c>
      <c r="T18" s="16">
        <v>27.2</v>
      </c>
      <c r="U18" s="28">
        <v>22.2</v>
      </c>
    </row>
    <row r="19" spans="3:21" x14ac:dyDescent="0.2">
      <c r="C19" s="2"/>
      <c r="D19" s="1">
        <v>8.5</v>
      </c>
      <c r="E19" s="3">
        <v>6.9</v>
      </c>
      <c r="F19" s="1"/>
      <c r="G19" s="2"/>
      <c r="H19" s="1">
        <v>24</v>
      </c>
      <c r="I19" s="3">
        <v>13</v>
      </c>
      <c r="K19" s="2"/>
      <c r="L19" s="1">
        <v>11</v>
      </c>
      <c r="M19" s="3">
        <v>11</v>
      </c>
      <c r="O19" s="2"/>
      <c r="P19" s="1">
        <v>57</v>
      </c>
      <c r="Q19" s="3">
        <v>68</v>
      </c>
      <c r="S19" s="27"/>
      <c r="T19" s="16">
        <v>32.5</v>
      </c>
      <c r="U19" s="28">
        <v>19.899999999999999</v>
      </c>
    </row>
    <row r="20" spans="3:21" x14ac:dyDescent="0.2">
      <c r="C20" s="2"/>
      <c r="D20" s="1">
        <v>8.6999999999999993</v>
      </c>
      <c r="E20" s="3">
        <v>8.1999999999999993</v>
      </c>
      <c r="F20" s="1"/>
      <c r="G20" s="2"/>
      <c r="H20" s="1">
        <v>21</v>
      </c>
      <c r="I20" s="3">
        <v>14</v>
      </c>
      <c r="K20" s="2"/>
      <c r="L20" s="1">
        <v>9.4</v>
      </c>
      <c r="M20" s="3">
        <v>11</v>
      </c>
      <c r="O20" s="2"/>
      <c r="P20" s="1">
        <v>61</v>
      </c>
      <c r="Q20" s="3">
        <v>66</v>
      </c>
      <c r="S20" s="27"/>
      <c r="T20" s="16">
        <v>29.7</v>
      </c>
      <c r="U20" s="28">
        <v>22.2</v>
      </c>
    </row>
    <row r="21" spans="3:21" x14ac:dyDescent="0.2">
      <c r="C21" s="4"/>
      <c r="D21" s="5">
        <v>6.9</v>
      </c>
      <c r="E21" s="6">
        <v>5.5</v>
      </c>
      <c r="F21" s="1"/>
      <c r="G21" s="4"/>
      <c r="H21" s="5">
        <v>16</v>
      </c>
      <c r="I21" s="6">
        <v>21</v>
      </c>
      <c r="K21" s="4"/>
      <c r="L21" s="5">
        <v>13</v>
      </c>
      <c r="M21" s="6">
        <v>17</v>
      </c>
      <c r="O21" s="4"/>
      <c r="P21" s="5">
        <v>65</v>
      </c>
      <c r="Q21" s="6">
        <v>57</v>
      </c>
      <c r="S21" s="29"/>
      <c r="T21" s="30">
        <v>22.9</v>
      </c>
      <c r="U21" s="31">
        <v>26.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937C36-E8F2-DA45-8BCB-6093D013A95B}">
  <dimension ref="A1:BO272"/>
  <sheetViews>
    <sheetView zoomScale="50" zoomScaleNormal="50" workbookViewId="0">
      <selection activeCell="K51" sqref="K51"/>
    </sheetView>
  </sheetViews>
  <sheetFormatPr baseColWidth="10" defaultRowHeight="16" x14ac:dyDescent="0.2"/>
  <cols>
    <col min="1" max="5" width="10.83203125" style="16"/>
    <col min="6" max="6" width="12.6640625" style="16" bestFit="1" customWidth="1"/>
    <col min="7" max="7" width="14" style="16" bestFit="1" customWidth="1"/>
    <col min="8" max="8" width="10.83203125" style="16"/>
    <col min="9" max="9" width="16.5" style="16" bestFit="1" customWidth="1"/>
    <col min="10" max="11" width="10.83203125" style="16"/>
    <col min="12" max="13" width="12" style="16" bestFit="1" customWidth="1"/>
    <col min="14" max="15" width="20.33203125" style="16" bestFit="1" customWidth="1"/>
    <col min="16" max="16" width="10.83203125" style="16"/>
    <col min="17" max="17" width="17.33203125" style="16" bestFit="1" customWidth="1"/>
    <col min="18" max="18" width="10.33203125" style="16" bestFit="1" customWidth="1"/>
    <col min="19" max="19" width="15" style="16" bestFit="1" customWidth="1"/>
    <col min="20" max="20" width="17.6640625" style="16" bestFit="1" customWidth="1"/>
    <col min="21" max="21" width="13.6640625" style="16" bestFit="1" customWidth="1"/>
    <col min="22" max="22" width="10.83203125" style="16"/>
    <col min="23" max="23" width="14" style="16" bestFit="1" customWidth="1"/>
    <col min="24" max="24" width="15.5" style="16" bestFit="1" customWidth="1"/>
    <col min="25" max="26" width="10.83203125" style="16"/>
    <col min="27" max="27" width="17.83203125" style="16" bestFit="1" customWidth="1"/>
    <col min="28" max="28" width="10.1640625" style="16" bestFit="1" customWidth="1"/>
    <col min="29" max="29" width="10.83203125" style="16"/>
    <col min="30" max="30" width="16" style="16" bestFit="1" customWidth="1"/>
    <col min="31" max="31" width="17.6640625" style="16" bestFit="1" customWidth="1"/>
    <col min="32" max="34" width="10.83203125" style="16"/>
    <col min="35" max="35" width="19.1640625" style="16" bestFit="1" customWidth="1"/>
    <col min="36" max="36" width="10.83203125" style="16"/>
    <col min="37" max="37" width="12" style="16" bestFit="1" customWidth="1"/>
    <col min="38" max="38" width="12.5" style="16" bestFit="1" customWidth="1"/>
    <col min="39" max="39" width="14.33203125" style="16" bestFit="1" customWidth="1"/>
    <col min="40" max="47" width="10.83203125" style="16"/>
    <col min="48" max="48" width="12.6640625" style="16" bestFit="1" customWidth="1"/>
    <col min="49" max="49" width="14.5" style="16" bestFit="1" customWidth="1"/>
    <col min="50" max="50" width="12.6640625" style="16" bestFit="1" customWidth="1"/>
    <col min="51" max="51" width="21.6640625" style="16" bestFit="1" customWidth="1"/>
    <col min="52" max="53" width="10.83203125" style="16"/>
    <col min="54" max="54" width="15" style="16" bestFit="1" customWidth="1"/>
    <col min="55" max="63" width="10.83203125" style="16"/>
    <col min="64" max="64" width="17" style="16" bestFit="1" customWidth="1"/>
    <col min="65" max="65" width="13.1640625" style="16" bestFit="1" customWidth="1"/>
    <col min="66" max="16384" width="10.83203125" style="16"/>
  </cols>
  <sheetData>
    <row r="1" spans="1:67" x14ac:dyDescent="0.2">
      <c r="A1" s="47" t="s">
        <v>122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</row>
    <row r="2" spans="1:67" s="18" customFormat="1" x14ac:dyDescent="0.2">
      <c r="B2" s="70" t="s">
        <v>48</v>
      </c>
      <c r="C2" s="69" t="s">
        <v>49</v>
      </c>
      <c r="D2" s="69" t="s">
        <v>50</v>
      </c>
      <c r="E2" s="69" t="s">
        <v>51</v>
      </c>
      <c r="F2" s="69" t="s">
        <v>52</v>
      </c>
      <c r="G2" s="69" t="s">
        <v>53</v>
      </c>
      <c r="H2" s="69" t="s">
        <v>54</v>
      </c>
      <c r="I2" s="69" t="s">
        <v>55</v>
      </c>
      <c r="J2" s="69" t="s">
        <v>56</v>
      </c>
      <c r="K2" s="69" t="s">
        <v>57</v>
      </c>
      <c r="L2" s="69" t="s">
        <v>58</v>
      </c>
      <c r="M2" s="69" t="s">
        <v>59</v>
      </c>
      <c r="N2" s="69" t="s">
        <v>60</v>
      </c>
      <c r="O2" s="69" t="s">
        <v>61</v>
      </c>
      <c r="P2" s="69"/>
      <c r="Q2" s="69" t="s">
        <v>62</v>
      </c>
      <c r="R2" s="69" t="s">
        <v>63</v>
      </c>
      <c r="S2" s="69" t="s">
        <v>64</v>
      </c>
      <c r="T2" s="69" t="s">
        <v>65</v>
      </c>
      <c r="U2" s="69" t="s">
        <v>66</v>
      </c>
      <c r="V2" s="69" t="s">
        <v>67</v>
      </c>
      <c r="W2" s="69" t="s">
        <v>68</v>
      </c>
      <c r="X2" s="69" t="s">
        <v>69</v>
      </c>
      <c r="Y2" s="69" t="s">
        <v>70</v>
      </c>
      <c r="Z2" s="69" t="s">
        <v>71</v>
      </c>
      <c r="AA2" s="69" t="s">
        <v>72</v>
      </c>
      <c r="AB2" s="69" t="s">
        <v>73</v>
      </c>
      <c r="AC2" s="69" t="s">
        <v>74</v>
      </c>
      <c r="AD2" s="69" t="s">
        <v>75</v>
      </c>
      <c r="AE2" s="69" t="s">
        <v>76</v>
      </c>
      <c r="AF2" s="69" t="s">
        <v>77</v>
      </c>
      <c r="AG2" s="69" t="s">
        <v>78</v>
      </c>
      <c r="AH2" s="69" t="s">
        <v>79</v>
      </c>
      <c r="AI2" s="69" t="s">
        <v>80</v>
      </c>
      <c r="AJ2" s="69"/>
      <c r="AK2" s="69" t="s">
        <v>81</v>
      </c>
      <c r="AL2" s="69" t="s">
        <v>82</v>
      </c>
      <c r="AM2" s="69" t="s">
        <v>83</v>
      </c>
      <c r="AN2" s="69" t="s">
        <v>84</v>
      </c>
      <c r="AO2" s="69" t="s">
        <v>85</v>
      </c>
      <c r="AP2" s="69" t="s">
        <v>86</v>
      </c>
      <c r="AQ2" s="69" t="s">
        <v>87</v>
      </c>
      <c r="AR2" s="69" t="s">
        <v>88</v>
      </c>
      <c r="AS2" s="69" t="s">
        <v>89</v>
      </c>
      <c r="AT2" s="69" t="s">
        <v>90</v>
      </c>
      <c r="AU2" s="69" t="s">
        <v>91</v>
      </c>
      <c r="AV2" s="69" t="s">
        <v>92</v>
      </c>
      <c r="AW2" s="69" t="s">
        <v>93</v>
      </c>
      <c r="AX2" s="69" t="s">
        <v>94</v>
      </c>
      <c r="AY2" s="69" t="s">
        <v>95</v>
      </c>
      <c r="AZ2" s="69"/>
      <c r="BA2" s="69" t="s">
        <v>96</v>
      </c>
      <c r="BB2" s="69" t="s">
        <v>97</v>
      </c>
      <c r="BC2" s="69" t="s">
        <v>98</v>
      </c>
      <c r="BD2" s="69" t="s">
        <v>99</v>
      </c>
      <c r="BE2" s="69" t="s">
        <v>100</v>
      </c>
      <c r="BF2" s="69" t="s">
        <v>101</v>
      </c>
      <c r="BG2" s="69" t="s">
        <v>102</v>
      </c>
      <c r="BH2" s="69" t="s">
        <v>103</v>
      </c>
      <c r="BI2" s="69" t="s">
        <v>104</v>
      </c>
      <c r="BJ2" s="69" t="s">
        <v>105</v>
      </c>
      <c r="BK2" s="69" t="s">
        <v>106</v>
      </c>
      <c r="BL2" s="69" t="s">
        <v>107</v>
      </c>
      <c r="BM2" s="69" t="s">
        <v>108</v>
      </c>
      <c r="BN2" s="69" t="s">
        <v>109</v>
      </c>
      <c r="BO2" s="71" t="s">
        <v>110</v>
      </c>
    </row>
    <row r="3" spans="1:67" x14ac:dyDescent="0.2">
      <c r="B3" s="2">
        <v>1.7</v>
      </c>
      <c r="C3" s="1">
        <v>6.8</v>
      </c>
      <c r="D3" s="1">
        <v>8.8999999999999996E-2</v>
      </c>
      <c r="E3" s="1">
        <v>15</v>
      </c>
      <c r="F3" s="1">
        <v>0.76</v>
      </c>
      <c r="G3" s="1">
        <v>1</v>
      </c>
      <c r="H3" s="1">
        <v>7.5</v>
      </c>
      <c r="I3" s="1">
        <v>0.8</v>
      </c>
      <c r="J3" s="1">
        <v>19</v>
      </c>
      <c r="K3" s="1">
        <v>2.2999999999999998</v>
      </c>
      <c r="L3" s="1">
        <v>1.8</v>
      </c>
      <c r="M3" s="1">
        <v>8</v>
      </c>
      <c r="N3" s="1">
        <v>1.3</v>
      </c>
      <c r="O3" s="1">
        <v>2.1</v>
      </c>
      <c r="P3" s="1"/>
      <c r="Q3" s="1">
        <v>1.9</v>
      </c>
      <c r="R3" s="1">
        <v>0.2</v>
      </c>
      <c r="S3" s="1">
        <v>0.76</v>
      </c>
      <c r="T3" s="1">
        <v>1.6</v>
      </c>
      <c r="U3" s="1">
        <v>0.48</v>
      </c>
      <c r="V3" s="1">
        <v>0.2</v>
      </c>
      <c r="W3" s="1">
        <v>0.3</v>
      </c>
      <c r="X3" s="1">
        <v>0.59</v>
      </c>
      <c r="Y3" s="1">
        <v>3.9</v>
      </c>
      <c r="Z3" s="1">
        <v>2</v>
      </c>
      <c r="AA3" s="1">
        <v>0.91</v>
      </c>
      <c r="AB3" s="1">
        <v>1.7</v>
      </c>
      <c r="AC3" s="1">
        <v>3.3</v>
      </c>
      <c r="AD3" s="1">
        <v>5</v>
      </c>
      <c r="AE3" s="1">
        <v>7.8</v>
      </c>
      <c r="AF3" s="1">
        <v>0.84</v>
      </c>
      <c r="AG3" s="1">
        <v>0.23</v>
      </c>
      <c r="AH3" s="1">
        <v>0.56000000000000005</v>
      </c>
      <c r="AI3" s="1">
        <v>1.7</v>
      </c>
      <c r="AJ3" s="1"/>
      <c r="AK3" s="1">
        <v>6.9</v>
      </c>
      <c r="AL3" s="1">
        <v>1.5</v>
      </c>
      <c r="AM3" s="1">
        <v>2.8</v>
      </c>
      <c r="AN3" s="1">
        <v>9.1999999999999993</v>
      </c>
      <c r="AO3" s="1">
        <v>6.8</v>
      </c>
      <c r="AP3" s="1">
        <v>1.6</v>
      </c>
      <c r="AQ3" s="1">
        <v>2.8</v>
      </c>
      <c r="AR3" s="1">
        <v>0.76</v>
      </c>
      <c r="AS3" s="1">
        <v>0.6</v>
      </c>
      <c r="AT3" s="1">
        <v>5.3</v>
      </c>
      <c r="AU3" s="1">
        <v>1.6</v>
      </c>
      <c r="AV3" s="1">
        <v>4</v>
      </c>
      <c r="AW3" s="1">
        <v>2.8</v>
      </c>
      <c r="AX3" s="1">
        <v>0.95</v>
      </c>
      <c r="AY3" s="1">
        <v>2.1</v>
      </c>
      <c r="AZ3" s="1"/>
      <c r="BA3" s="1">
        <v>2.2000000000000002</v>
      </c>
      <c r="BB3" s="1">
        <v>1</v>
      </c>
      <c r="BC3" s="1">
        <v>4.5</v>
      </c>
      <c r="BD3" s="1">
        <v>0.3</v>
      </c>
      <c r="BE3" s="1">
        <v>2.2000000000000002</v>
      </c>
      <c r="BF3" s="1">
        <v>0.52</v>
      </c>
      <c r="BG3" s="1">
        <v>0.74</v>
      </c>
      <c r="BH3" s="1">
        <v>4.5</v>
      </c>
      <c r="BI3" s="1">
        <v>0.59</v>
      </c>
      <c r="BJ3" s="1">
        <v>2</v>
      </c>
      <c r="BK3" s="1">
        <v>0.6</v>
      </c>
      <c r="BL3" s="1">
        <v>1.9</v>
      </c>
      <c r="BM3" s="1">
        <v>3.6</v>
      </c>
      <c r="BN3" s="1">
        <v>1.3</v>
      </c>
      <c r="BO3" s="3">
        <v>0.2</v>
      </c>
    </row>
    <row r="4" spans="1:67" x14ac:dyDescent="0.2">
      <c r="B4" s="2">
        <v>2</v>
      </c>
      <c r="C4" s="1">
        <v>9.4</v>
      </c>
      <c r="D4" s="1">
        <v>0.14000000000000001</v>
      </c>
      <c r="E4" s="1">
        <v>7.4</v>
      </c>
      <c r="F4" s="1">
        <v>1</v>
      </c>
      <c r="G4" s="1">
        <v>0.78</v>
      </c>
      <c r="H4" s="1">
        <v>7.9</v>
      </c>
      <c r="I4" s="1">
        <v>0.35</v>
      </c>
      <c r="J4" s="1">
        <v>51</v>
      </c>
      <c r="K4" s="1">
        <v>0.7</v>
      </c>
      <c r="L4" s="1">
        <v>1</v>
      </c>
      <c r="M4" s="1">
        <v>2</v>
      </c>
      <c r="N4" s="1">
        <v>3</v>
      </c>
      <c r="O4" s="1">
        <v>2.2000000000000002</v>
      </c>
      <c r="P4" s="1"/>
      <c r="Q4" s="1">
        <v>1.3</v>
      </c>
      <c r="R4" s="1">
        <v>0.2</v>
      </c>
      <c r="S4" s="1">
        <v>0.59</v>
      </c>
      <c r="T4" s="1">
        <v>2</v>
      </c>
      <c r="U4" s="1">
        <v>0.45</v>
      </c>
      <c r="V4" s="1">
        <v>0.08</v>
      </c>
      <c r="W4" s="1">
        <v>0.54</v>
      </c>
      <c r="X4" s="1">
        <v>0.38</v>
      </c>
      <c r="Y4" s="1">
        <v>1.5</v>
      </c>
      <c r="Z4" s="1">
        <v>2.2000000000000002</v>
      </c>
      <c r="AA4" s="1">
        <v>1.3</v>
      </c>
      <c r="AB4" s="1">
        <v>2.1</v>
      </c>
      <c r="AC4" s="1">
        <v>0.54</v>
      </c>
      <c r="AD4" s="1">
        <v>3.3</v>
      </c>
      <c r="AE4" s="1">
        <v>6.3</v>
      </c>
      <c r="AF4" s="1">
        <v>0.12</v>
      </c>
      <c r="AG4" s="1">
        <v>0.15</v>
      </c>
      <c r="AH4" s="1">
        <v>0.28999999999999998</v>
      </c>
      <c r="AI4" s="1">
        <v>2.6</v>
      </c>
      <c r="AJ4" s="1"/>
      <c r="AK4" s="1">
        <v>4.9000000000000004</v>
      </c>
      <c r="AL4" s="1">
        <v>2.6</v>
      </c>
      <c r="AM4" s="1">
        <v>5.3</v>
      </c>
      <c r="AN4" s="1">
        <v>2.5</v>
      </c>
      <c r="AO4" s="1">
        <v>0.57999999999999996</v>
      </c>
      <c r="AP4" s="1">
        <v>0.85</v>
      </c>
      <c r="AQ4" s="1">
        <v>2.2000000000000002</v>
      </c>
      <c r="AR4" s="1">
        <v>3.9</v>
      </c>
      <c r="AS4" s="1">
        <v>0.18</v>
      </c>
      <c r="AT4" s="1">
        <v>2.7</v>
      </c>
      <c r="AU4" s="1">
        <v>1.1000000000000001</v>
      </c>
      <c r="AV4" s="1">
        <v>4</v>
      </c>
      <c r="AW4" s="1">
        <v>6</v>
      </c>
      <c r="AX4" s="1">
        <v>0.99</v>
      </c>
      <c r="AY4" s="1">
        <v>0.66</v>
      </c>
      <c r="AZ4" s="1"/>
      <c r="BA4" s="1">
        <v>0.25</v>
      </c>
      <c r="BB4" s="1">
        <v>0.46</v>
      </c>
      <c r="BC4" s="1">
        <v>2.9</v>
      </c>
      <c r="BD4" s="1">
        <v>0.86</v>
      </c>
      <c r="BE4" s="1">
        <v>0.92</v>
      </c>
      <c r="BF4" s="1">
        <v>0.48</v>
      </c>
      <c r="BG4" s="1">
        <v>1</v>
      </c>
      <c r="BH4" s="1">
        <v>2.8</v>
      </c>
      <c r="BI4" s="1">
        <v>0.95</v>
      </c>
      <c r="BJ4" s="1">
        <v>1.4</v>
      </c>
      <c r="BK4" s="1">
        <v>0.33</v>
      </c>
      <c r="BL4" s="1">
        <v>0.41</v>
      </c>
      <c r="BM4" s="1">
        <v>0.62</v>
      </c>
      <c r="BN4" s="1">
        <v>1.8</v>
      </c>
      <c r="BO4" s="3">
        <v>0.31</v>
      </c>
    </row>
    <row r="5" spans="1:67" x14ac:dyDescent="0.2">
      <c r="B5" s="2">
        <v>1.9</v>
      </c>
      <c r="C5" s="1">
        <v>5</v>
      </c>
      <c r="D5" s="1">
        <v>0.18</v>
      </c>
      <c r="E5" s="1">
        <v>1.1000000000000001</v>
      </c>
      <c r="F5" s="1">
        <v>1.2</v>
      </c>
      <c r="G5" s="1">
        <v>0.77</v>
      </c>
      <c r="H5" s="1">
        <v>2</v>
      </c>
      <c r="I5" s="1">
        <v>0.81</v>
      </c>
      <c r="J5" s="1">
        <v>36</v>
      </c>
      <c r="K5" s="1">
        <v>1.9</v>
      </c>
      <c r="L5" s="1">
        <v>0.73</v>
      </c>
      <c r="M5" s="1">
        <v>0.73</v>
      </c>
      <c r="N5" s="1">
        <v>2.7</v>
      </c>
      <c r="O5" s="1">
        <v>1.4</v>
      </c>
      <c r="P5" s="1"/>
      <c r="Q5" s="1">
        <v>0.38</v>
      </c>
      <c r="R5" s="1">
        <v>0.4</v>
      </c>
      <c r="S5" s="1">
        <v>0.5</v>
      </c>
      <c r="T5" s="1">
        <v>2.9</v>
      </c>
      <c r="U5" s="1">
        <v>0.55000000000000004</v>
      </c>
      <c r="V5" s="1">
        <v>0.5</v>
      </c>
      <c r="W5" s="1">
        <v>0.64</v>
      </c>
      <c r="X5" s="1">
        <v>0.78</v>
      </c>
      <c r="Y5" s="1">
        <v>1.6</v>
      </c>
      <c r="Z5" s="1">
        <v>3.3</v>
      </c>
      <c r="AA5" s="1">
        <v>1.7</v>
      </c>
      <c r="AB5" s="1">
        <v>1.8</v>
      </c>
      <c r="AC5" s="1">
        <v>0.91</v>
      </c>
      <c r="AD5" s="1">
        <v>3.2</v>
      </c>
      <c r="AE5" s="1">
        <v>4.9000000000000004</v>
      </c>
      <c r="AF5" s="1">
        <v>0.24</v>
      </c>
      <c r="AG5" s="1">
        <v>0.15</v>
      </c>
      <c r="AH5" s="1">
        <v>0.42</v>
      </c>
      <c r="AI5" s="1">
        <v>1.8</v>
      </c>
      <c r="AJ5" s="1"/>
      <c r="AK5" s="1">
        <v>4.3</v>
      </c>
      <c r="AL5" s="1">
        <v>2.7</v>
      </c>
      <c r="AM5" s="1">
        <v>4.7</v>
      </c>
      <c r="AN5" s="1">
        <v>1</v>
      </c>
      <c r="AO5" s="1">
        <v>0.31</v>
      </c>
      <c r="AP5" s="1">
        <v>0.95</v>
      </c>
      <c r="AQ5" s="1">
        <v>0.88</v>
      </c>
      <c r="AR5" s="1">
        <v>3</v>
      </c>
      <c r="AS5" s="1">
        <v>0.39</v>
      </c>
      <c r="AT5" s="1">
        <v>1.7</v>
      </c>
      <c r="AU5" s="1">
        <v>1.8</v>
      </c>
      <c r="AV5" s="1">
        <v>4.3</v>
      </c>
      <c r="AW5" s="1">
        <v>5</v>
      </c>
      <c r="AX5" s="1">
        <v>0.99</v>
      </c>
      <c r="AY5" s="1">
        <v>0.19</v>
      </c>
      <c r="AZ5" s="1"/>
      <c r="BA5" s="1">
        <v>0.94</v>
      </c>
      <c r="BB5" s="1">
        <v>0.56000000000000005</v>
      </c>
      <c r="BC5" s="1">
        <v>1.7</v>
      </c>
      <c r="BD5" s="1">
        <v>0.51</v>
      </c>
      <c r="BE5" s="1">
        <v>1.3</v>
      </c>
      <c r="BF5" s="1">
        <v>0</v>
      </c>
      <c r="BG5" s="1">
        <v>0.57999999999999996</v>
      </c>
      <c r="BH5" s="1">
        <v>2.1</v>
      </c>
      <c r="BI5" s="1">
        <v>0.36</v>
      </c>
      <c r="BJ5" s="1">
        <v>1.3</v>
      </c>
      <c r="BK5" s="1">
        <v>0.33</v>
      </c>
      <c r="BL5" s="1">
        <v>0.36</v>
      </c>
      <c r="BM5" s="1">
        <v>0.49</v>
      </c>
      <c r="BN5" s="1">
        <v>1.5</v>
      </c>
      <c r="BO5" s="3">
        <v>0.38</v>
      </c>
    </row>
    <row r="6" spans="1:67" x14ac:dyDescent="0.2">
      <c r="B6" s="2">
        <v>1.2</v>
      </c>
      <c r="C6" s="1">
        <v>10</v>
      </c>
      <c r="D6" s="1">
        <v>4.4999999999999998E-2</v>
      </c>
      <c r="E6" s="1">
        <v>1.3</v>
      </c>
      <c r="F6" s="1">
        <v>1.7</v>
      </c>
      <c r="G6" s="1">
        <v>0.39</v>
      </c>
      <c r="H6" s="1">
        <v>2.1</v>
      </c>
      <c r="I6" s="1">
        <v>77</v>
      </c>
      <c r="J6" s="1">
        <v>0.38</v>
      </c>
      <c r="K6" s="1">
        <v>3.7</v>
      </c>
      <c r="L6" s="1">
        <v>1.5</v>
      </c>
      <c r="M6" s="1">
        <v>0.39</v>
      </c>
      <c r="N6" s="1">
        <v>1.8</v>
      </c>
      <c r="O6" s="1">
        <v>0.79</v>
      </c>
      <c r="P6" s="1"/>
      <c r="Q6" s="1">
        <v>0.55000000000000004</v>
      </c>
      <c r="R6" s="1">
        <v>0.4</v>
      </c>
      <c r="S6" s="1">
        <v>0.47</v>
      </c>
      <c r="T6" s="1">
        <v>2.7</v>
      </c>
      <c r="U6" s="1">
        <v>0.2</v>
      </c>
      <c r="V6" s="1">
        <v>0.3</v>
      </c>
      <c r="W6" s="1">
        <v>0.66</v>
      </c>
      <c r="X6" s="1">
        <v>0.74</v>
      </c>
      <c r="Y6" s="1">
        <v>2.2999999999999998</v>
      </c>
      <c r="Z6" s="1">
        <v>4.4000000000000004</v>
      </c>
      <c r="AA6" s="1">
        <v>0.71</v>
      </c>
      <c r="AB6" s="1">
        <v>3.2</v>
      </c>
      <c r="AC6" s="1">
        <v>0.72</v>
      </c>
      <c r="AD6" s="1">
        <v>2.1</v>
      </c>
      <c r="AE6" s="1">
        <v>7.8</v>
      </c>
      <c r="AF6" s="1">
        <v>0.48</v>
      </c>
      <c r="AG6" s="1">
        <v>0.21</v>
      </c>
      <c r="AH6" s="1">
        <v>0.81</v>
      </c>
      <c r="AI6" s="1">
        <v>1.9</v>
      </c>
      <c r="AJ6" s="1"/>
      <c r="AK6" s="1">
        <v>4.7</v>
      </c>
      <c r="AL6" s="1">
        <v>2.7</v>
      </c>
      <c r="AM6" s="1">
        <v>4.5</v>
      </c>
      <c r="AN6" s="1">
        <v>0.78</v>
      </c>
      <c r="AO6" s="1">
        <v>0.27</v>
      </c>
      <c r="AP6" s="1">
        <v>0.42</v>
      </c>
      <c r="AQ6" s="1">
        <v>2.4</v>
      </c>
      <c r="AR6" s="1">
        <v>1.9</v>
      </c>
      <c r="AS6" s="1">
        <v>0.55000000000000004</v>
      </c>
      <c r="AT6" s="1">
        <v>2.8</v>
      </c>
      <c r="AU6" s="1">
        <v>0.88</v>
      </c>
      <c r="AV6" s="1">
        <v>3.7</v>
      </c>
      <c r="AW6" s="1">
        <v>4.2</v>
      </c>
      <c r="AX6" s="1">
        <v>1.3</v>
      </c>
      <c r="AY6" s="1">
        <v>0.23</v>
      </c>
      <c r="AZ6" s="1"/>
      <c r="BA6" s="1">
        <v>8.6999999999999993</v>
      </c>
      <c r="BB6" s="1">
        <v>0.28000000000000003</v>
      </c>
      <c r="BC6" s="1">
        <v>2.5</v>
      </c>
      <c r="BD6" s="1">
        <v>0.47</v>
      </c>
      <c r="BE6" s="1">
        <v>4.4000000000000004</v>
      </c>
      <c r="BF6" s="1">
        <v>1.2</v>
      </c>
      <c r="BG6" s="1">
        <v>0.72</v>
      </c>
      <c r="BH6" s="1">
        <v>1.7</v>
      </c>
      <c r="BI6" s="1">
        <v>1.2</v>
      </c>
      <c r="BJ6" s="1">
        <v>1.4</v>
      </c>
      <c r="BK6" s="1">
        <v>0.45</v>
      </c>
      <c r="BL6" s="1">
        <v>0.21</v>
      </c>
      <c r="BM6" s="1">
        <v>0.26</v>
      </c>
      <c r="BN6" s="1">
        <v>1.6</v>
      </c>
      <c r="BO6" s="3">
        <v>0.34</v>
      </c>
    </row>
    <row r="7" spans="1:67" x14ac:dyDescent="0.2">
      <c r="B7" s="2">
        <v>1.3</v>
      </c>
      <c r="C7" s="1">
        <v>10</v>
      </c>
      <c r="D7" s="1">
        <v>0.24</v>
      </c>
      <c r="E7" s="1">
        <v>0.92</v>
      </c>
      <c r="F7" s="1">
        <v>1.5</v>
      </c>
      <c r="G7" s="1">
        <v>5.4</v>
      </c>
      <c r="H7" s="1">
        <v>1.2</v>
      </c>
      <c r="I7" s="1">
        <v>96</v>
      </c>
      <c r="J7" s="1">
        <v>1.6</v>
      </c>
      <c r="K7" s="1">
        <v>3.1</v>
      </c>
      <c r="L7" s="1">
        <v>1.4</v>
      </c>
      <c r="M7" s="1">
        <v>0.91</v>
      </c>
      <c r="N7" s="1">
        <v>0.37</v>
      </c>
      <c r="O7" s="1">
        <v>9.6</v>
      </c>
      <c r="P7" s="1"/>
      <c r="Q7" s="1">
        <v>0.93</v>
      </c>
      <c r="R7" s="1">
        <v>0.2</v>
      </c>
      <c r="S7" s="1">
        <v>0.57999999999999996</v>
      </c>
      <c r="T7" s="1">
        <v>2.9</v>
      </c>
      <c r="U7" s="1">
        <v>0.72</v>
      </c>
      <c r="V7" s="1">
        <v>0.2</v>
      </c>
      <c r="W7" s="1">
        <v>0.77</v>
      </c>
      <c r="X7" s="1">
        <v>0.41</v>
      </c>
      <c r="Y7" s="1">
        <v>1.1000000000000001</v>
      </c>
      <c r="Z7" s="1">
        <v>12</v>
      </c>
      <c r="AA7" s="1">
        <v>0.32</v>
      </c>
      <c r="AB7" s="1">
        <v>3.2</v>
      </c>
      <c r="AC7" s="1">
        <v>1.3</v>
      </c>
      <c r="AD7" s="1">
        <v>2.5</v>
      </c>
      <c r="AE7" s="1">
        <v>4.4000000000000004</v>
      </c>
      <c r="AF7" s="1">
        <v>0.16</v>
      </c>
      <c r="AG7" s="1">
        <v>0.11</v>
      </c>
      <c r="AH7" s="1">
        <v>0.69</v>
      </c>
      <c r="AI7" s="1">
        <v>3.2</v>
      </c>
      <c r="AJ7" s="1"/>
      <c r="AK7" s="1">
        <v>4.3</v>
      </c>
      <c r="AL7" s="1">
        <v>5.0999999999999996</v>
      </c>
      <c r="AM7" s="1">
        <v>3.7</v>
      </c>
      <c r="AN7" s="1">
        <v>0.31</v>
      </c>
      <c r="AO7" s="1">
        <v>0.35</v>
      </c>
      <c r="AP7" s="1">
        <v>0.4</v>
      </c>
      <c r="AQ7" s="1">
        <v>1.3</v>
      </c>
      <c r="AR7" s="1">
        <v>3.3</v>
      </c>
      <c r="AS7" s="1">
        <v>1.1000000000000001</v>
      </c>
      <c r="AT7" s="1">
        <v>4.0999999999999996</v>
      </c>
      <c r="AU7" s="1">
        <v>0.41</v>
      </c>
      <c r="AV7" s="1">
        <v>2.7</v>
      </c>
      <c r="AW7" s="1">
        <v>3.1</v>
      </c>
      <c r="AX7" s="1">
        <v>0.56999999999999995</v>
      </c>
      <c r="AY7" s="1">
        <v>0.11</v>
      </c>
      <c r="AZ7" s="1"/>
      <c r="BA7" s="1">
        <v>3</v>
      </c>
      <c r="BB7" s="1">
        <v>0.86</v>
      </c>
      <c r="BC7" s="1">
        <v>3.7</v>
      </c>
      <c r="BD7" s="1">
        <v>0.31</v>
      </c>
      <c r="BE7" s="1">
        <v>0.21</v>
      </c>
      <c r="BF7" s="1">
        <v>1.4</v>
      </c>
      <c r="BG7" s="1">
        <v>0.69</v>
      </c>
      <c r="BH7" s="1">
        <v>1.7</v>
      </c>
      <c r="BI7" s="1">
        <v>2.2000000000000002</v>
      </c>
      <c r="BJ7" s="1">
        <v>0.81</v>
      </c>
      <c r="BK7" s="1">
        <v>0.57999999999999996</v>
      </c>
      <c r="BL7" s="1">
        <v>0.28000000000000003</v>
      </c>
      <c r="BM7" s="1">
        <v>0.57999999999999996</v>
      </c>
      <c r="BN7" s="1">
        <v>2.2999999999999998</v>
      </c>
      <c r="BO7" s="3">
        <v>0.48</v>
      </c>
    </row>
    <row r="8" spans="1:67" x14ac:dyDescent="0.2">
      <c r="B8" s="2">
        <v>1.1000000000000001</v>
      </c>
      <c r="C8" s="1">
        <v>3.9</v>
      </c>
      <c r="D8" s="1">
        <v>0.12</v>
      </c>
      <c r="E8" s="1">
        <v>0.98</v>
      </c>
      <c r="F8" s="1">
        <v>1.1000000000000001</v>
      </c>
      <c r="G8" s="1">
        <v>1.7</v>
      </c>
      <c r="H8" s="1">
        <v>0.78</v>
      </c>
      <c r="I8" s="1">
        <v>94</v>
      </c>
      <c r="J8" s="1">
        <v>2.1</v>
      </c>
      <c r="K8" s="1">
        <v>0.45</v>
      </c>
      <c r="L8" s="1">
        <v>0.25</v>
      </c>
      <c r="M8" s="1">
        <v>0.56999999999999995</v>
      </c>
      <c r="N8" s="1">
        <v>2</v>
      </c>
      <c r="O8" s="1">
        <v>5.2</v>
      </c>
      <c r="P8" s="1"/>
      <c r="Q8" s="1">
        <v>0.36</v>
      </c>
      <c r="R8" s="1">
        <v>0.5</v>
      </c>
      <c r="S8" s="1">
        <v>0.55000000000000004</v>
      </c>
      <c r="T8" s="1">
        <v>1.9</v>
      </c>
      <c r="U8" s="1">
        <v>0.55000000000000004</v>
      </c>
      <c r="V8" s="1">
        <v>0.4</v>
      </c>
      <c r="W8" s="1">
        <v>0.94</v>
      </c>
      <c r="X8" s="1">
        <v>0.6</v>
      </c>
      <c r="Y8" s="1">
        <v>0.73</v>
      </c>
      <c r="Z8" s="1">
        <v>93</v>
      </c>
      <c r="AA8" s="1">
        <v>0.28999999999999998</v>
      </c>
      <c r="AB8" s="1">
        <v>2.6</v>
      </c>
      <c r="AC8" s="1">
        <v>2.8</v>
      </c>
      <c r="AD8" s="1">
        <v>3.2</v>
      </c>
      <c r="AE8" s="1">
        <v>3.7</v>
      </c>
      <c r="AF8" s="1">
        <v>0.14000000000000001</v>
      </c>
      <c r="AG8" s="1">
        <v>0.27</v>
      </c>
      <c r="AH8" s="1">
        <v>0.62</v>
      </c>
      <c r="AI8" s="1">
        <v>1.4</v>
      </c>
      <c r="AJ8" s="1"/>
      <c r="AK8" s="1">
        <v>9.3000000000000007</v>
      </c>
      <c r="AL8" s="1">
        <v>3.6</v>
      </c>
      <c r="AM8" s="1">
        <v>2.8</v>
      </c>
      <c r="AN8" s="1">
        <v>4.3999999999999997E-2</v>
      </c>
      <c r="AO8" s="1">
        <v>0.36</v>
      </c>
      <c r="AP8" s="1">
        <v>0.47</v>
      </c>
      <c r="AQ8" s="1">
        <v>1.3</v>
      </c>
      <c r="AR8" s="1">
        <v>3.8</v>
      </c>
      <c r="AS8" s="1">
        <v>0.42</v>
      </c>
      <c r="AT8" s="1">
        <v>2.2999999999999998</v>
      </c>
      <c r="AU8" s="1">
        <v>0.96</v>
      </c>
      <c r="AV8" s="1">
        <v>0.92</v>
      </c>
      <c r="AW8" s="1">
        <v>3.3</v>
      </c>
      <c r="AX8" s="1">
        <v>0.26</v>
      </c>
      <c r="AY8" s="1">
        <v>1.4</v>
      </c>
      <c r="AZ8" s="1"/>
      <c r="BA8" s="1">
        <v>2.7</v>
      </c>
      <c r="BB8" s="1">
        <v>0.38</v>
      </c>
      <c r="BC8" s="1">
        <v>2.5</v>
      </c>
      <c r="BD8" s="1">
        <v>1.4</v>
      </c>
      <c r="BE8" s="1">
        <v>1.1000000000000001</v>
      </c>
      <c r="BF8" s="1">
        <v>0.34</v>
      </c>
      <c r="BG8" s="1">
        <v>0.9</v>
      </c>
      <c r="BH8" s="1">
        <v>1.9</v>
      </c>
      <c r="BI8" s="1">
        <v>1.1000000000000001</v>
      </c>
      <c r="BJ8" s="1">
        <v>0.99</v>
      </c>
      <c r="BK8" s="1">
        <v>0.49</v>
      </c>
      <c r="BL8" s="1">
        <v>0.28000000000000003</v>
      </c>
      <c r="BM8" s="1">
        <v>0.35</v>
      </c>
      <c r="BN8" s="1">
        <v>7.8</v>
      </c>
      <c r="BO8" s="3">
        <v>0.47</v>
      </c>
    </row>
    <row r="9" spans="1:67" x14ac:dyDescent="0.2">
      <c r="B9" s="2">
        <v>0.49</v>
      </c>
      <c r="C9" s="1">
        <v>8.1999999999999993</v>
      </c>
      <c r="D9" s="1">
        <v>6.5000000000000002E-2</v>
      </c>
      <c r="E9" s="1">
        <v>4.9000000000000004</v>
      </c>
      <c r="F9" s="1">
        <v>0.17</v>
      </c>
      <c r="G9" s="1">
        <v>1.9</v>
      </c>
      <c r="H9" s="1">
        <v>67</v>
      </c>
      <c r="I9" s="1">
        <v>1.2</v>
      </c>
      <c r="J9" s="1">
        <v>0.11</v>
      </c>
      <c r="K9" s="1">
        <v>0.22</v>
      </c>
      <c r="L9" s="1">
        <v>2.4</v>
      </c>
      <c r="M9" s="1"/>
      <c r="N9" s="1">
        <v>0.89</v>
      </c>
      <c r="O9" s="1">
        <v>4.4000000000000004</v>
      </c>
      <c r="P9" s="1"/>
      <c r="Q9" s="1">
        <v>2.2000000000000002</v>
      </c>
      <c r="R9" s="1">
        <v>0.2</v>
      </c>
      <c r="S9" s="1">
        <v>0.42</v>
      </c>
      <c r="T9" s="1">
        <v>0.79</v>
      </c>
      <c r="U9" s="1">
        <v>0.36</v>
      </c>
      <c r="V9" s="1">
        <v>0.4</v>
      </c>
      <c r="W9" s="1">
        <v>1.3</v>
      </c>
      <c r="X9" s="1">
        <v>0.92</v>
      </c>
      <c r="Y9" s="1">
        <v>9.5</v>
      </c>
      <c r="Z9" s="1">
        <v>82</v>
      </c>
      <c r="AA9" s="1">
        <v>0.16</v>
      </c>
      <c r="AB9" s="1">
        <v>5.5</v>
      </c>
      <c r="AC9" s="1">
        <v>2.7</v>
      </c>
      <c r="AD9" s="1">
        <v>1</v>
      </c>
      <c r="AE9" s="1">
        <v>1.4</v>
      </c>
      <c r="AF9" s="1">
        <v>0.35</v>
      </c>
      <c r="AG9" s="1">
        <v>0.2</v>
      </c>
      <c r="AH9" s="1">
        <v>0.76</v>
      </c>
      <c r="AI9" s="1">
        <v>1.5</v>
      </c>
      <c r="AJ9" s="1"/>
      <c r="AK9" s="1">
        <v>2.4</v>
      </c>
      <c r="AL9" s="1">
        <v>2.6</v>
      </c>
      <c r="AM9" s="1">
        <v>5.3</v>
      </c>
      <c r="AN9" s="1">
        <v>4.9000000000000002E-2</v>
      </c>
      <c r="AO9" s="1">
        <v>5.4</v>
      </c>
      <c r="AP9" s="1">
        <v>0.74</v>
      </c>
      <c r="AQ9" s="1">
        <v>5.5</v>
      </c>
      <c r="AR9" s="1">
        <v>3.3</v>
      </c>
      <c r="AS9" s="1">
        <v>1.3</v>
      </c>
      <c r="AT9" s="1">
        <v>7</v>
      </c>
      <c r="AU9" s="1">
        <v>0.73</v>
      </c>
      <c r="AV9" s="1">
        <v>1.6</v>
      </c>
      <c r="AW9" s="1">
        <v>2.5</v>
      </c>
      <c r="AX9" s="1">
        <v>0.15</v>
      </c>
      <c r="AY9" s="1">
        <v>0.44</v>
      </c>
      <c r="AZ9" s="1"/>
      <c r="BA9" s="1">
        <v>5.7</v>
      </c>
      <c r="BB9" s="1">
        <v>0.43</v>
      </c>
      <c r="BC9" s="1">
        <v>3.9</v>
      </c>
      <c r="BD9" s="1">
        <v>0.3</v>
      </c>
      <c r="BE9" s="1">
        <v>4.2</v>
      </c>
      <c r="BF9" s="1">
        <v>0.93</v>
      </c>
      <c r="BG9" s="1">
        <v>0.66</v>
      </c>
      <c r="BH9" s="1">
        <v>0.22</v>
      </c>
      <c r="BI9" s="1">
        <v>1</v>
      </c>
      <c r="BJ9" s="1">
        <v>0.39</v>
      </c>
      <c r="BK9" s="1">
        <v>0.37</v>
      </c>
      <c r="BL9" s="1">
        <v>1.1000000000000001</v>
      </c>
      <c r="BM9" s="1">
        <v>0.64</v>
      </c>
      <c r="BN9" s="1">
        <v>5.0999999999999996</v>
      </c>
      <c r="BO9" s="3">
        <v>0.26</v>
      </c>
    </row>
    <row r="10" spans="1:67" x14ac:dyDescent="0.2">
      <c r="B10" s="2">
        <v>0.46</v>
      </c>
      <c r="C10" s="1">
        <v>11</v>
      </c>
      <c r="D10" s="1">
        <v>0.01</v>
      </c>
      <c r="E10" s="1">
        <v>1.1000000000000001</v>
      </c>
      <c r="F10" s="1">
        <v>0.11</v>
      </c>
      <c r="G10" s="1">
        <v>2.1</v>
      </c>
      <c r="H10" s="1">
        <v>60</v>
      </c>
      <c r="I10" s="1">
        <v>0.37</v>
      </c>
      <c r="J10" s="1">
        <v>0.16</v>
      </c>
      <c r="K10" s="1">
        <v>21</v>
      </c>
      <c r="L10" s="1">
        <v>2.1</v>
      </c>
      <c r="M10" s="1"/>
      <c r="N10" s="1">
        <v>3.1</v>
      </c>
      <c r="O10" s="1">
        <v>4.9000000000000004</v>
      </c>
      <c r="P10" s="1"/>
      <c r="Q10" s="1">
        <v>2</v>
      </c>
      <c r="R10" s="1">
        <v>0.2</v>
      </c>
      <c r="S10" s="1">
        <v>0.32</v>
      </c>
      <c r="T10" s="1">
        <v>1.2</v>
      </c>
      <c r="U10" s="1">
        <v>0.38</v>
      </c>
      <c r="V10" s="1">
        <v>0.1</v>
      </c>
      <c r="W10" s="1">
        <v>0.88</v>
      </c>
      <c r="X10" s="1">
        <v>0.66</v>
      </c>
      <c r="Y10" s="1">
        <v>6.1</v>
      </c>
      <c r="Z10" s="1">
        <v>98</v>
      </c>
      <c r="AA10" s="1">
        <v>0.22</v>
      </c>
      <c r="AB10" s="1">
        <v>1.7</v>
      </c>
      <c r="AC10" s="1">
        <v>2.9</v>
      </c>
      <c r="AD10" s="1">
        <v>0.61</v>
      </c>
      <c r="AE10" s="1">
        <v>0.17</v>
      </c>
      <c r="AF10" s="1">
        <v>0.19</v>
      </c>
      <c r="AG10" s="1">
        <v>9.2999999999999999E-2</v>
      </c>
      <c r="AH10" s="1">
        <v>0.77</v>
      </c>
      <c r="AI10" s="1">
        <v>1.3</v>
      </c>
      <c r="AJ10" s="1"/>
      <c r="AK10" s="1">
        <v>2.1</v>
      </c>
      <c r="AL10" s="1">
        <v>7.3</v>
      </c>
      <c r="AM10" s="1">
        <v>4.7</v>
      </c>
      <c r="AN10" s="1">
        <v>0.1</v>
      </c>
      <c r="AO10" s="1">
        <v>0.62</v>
      </c>
      <c r="AP10" s="1">
        <v>1.1000000000000001</v>
      </c>
      <c r="AQ10" s="1">
        <v>3.3</v>
      </c>
      <c r="AR10" s="1">
        <v>4</v>
      </c>
      <c r="AS10" s="1">
        <v>0.69</v>
      </c>
      <c r="AT10" s="1">
        <v>1.5</v>
      </c>
      <c r="AU10" s="1">
        <v>0.65</v>
      </c>
      <c r="AV10" s="1">
        <v>1.4</v>
      </c>
      <c r="AW10" s="1">
        <v>3.4</v>
      </c>
      <c r="AX10" s="1">
        <v>0.3</v>
      </c>
      <c r="AY10" s="1">
        <v>0.32</v>
      </c>
      <c r="AZ10" s="1"/>
      <c r="BA10" s="1">
        <v>2.5</v>
      </c>
      <c r="BB10" s="1">
        <v>1.1000000000000001</v>
      </c>
      <c r="BC10" s="1">
        <v>4.7</v>
      </c>
      <c r="BD10" s="1">
        <v>0.26</v>
      </c>
      <c r="BE10" s="1">
        <v>2.4</v>
      </c>
      <c r="BF10" s="1">
        <v>0.93</v>
      </c>
      <c r="BG10" s="1">
        <v>0.48</v>
      </c>
      <c r="BH10" s="1">
        <v>3.4000000000000002E-2</v>
      </c>
      <c r="BI10" s="1">
        <v>1.2</v>
      </c>
      <c r="BJ10" s="1">
        <v>0.31</v>
      </c>
      <c r="BK10" s="1">
        <v>0.2</v>
      </c>
      <c r="BL10" s="1">
        <v>0.54</v>
      </c>
      <c r="BM10" s="1">
        <v>0.52</v>
      </c>
      <c r="BN10" s="1">
        <v>6.1</v>
      </c>
      <c r="BO10" s="3">
        <v>1.8</v>
      </c>
    </row>
    <row r="11" spans="1:67" x14ac:dyDescent="0.2">
      <c r="B11" s="2">
        <v>1.9</v>
      </c>
      <c r="C11" s="1">
        <v>3.5</v>
      </c>
      <c r="D11" s="1">
        <v>9.0999999999999998E-2</v>
      </c>
      <c r="E11" s="1">
        <v>0.19</v>
      </c>
      <c r="F11" s="1">
        <v>0.17</v>
      </c>
      <c r="G11" s="1">
        <v>0.49</v>
      </c>
      <c r="H11" s="1">
        <v>14</v>
      </c>
      <c r="I11" s="1">
        <v>0.47</v>
      </c>
      <c r="J11" s="1">
        <v>0.32</v>
      </c>
      <c r="K11" s="1">
        <v>4.4000000000000004</v>
      </c>
      <c r="L11" s="1">
        <v>0.62</v>
      </c>
      <c r="M11" s="1"/>
      <c r="N11" s="1">
        <v>1.4</v>
      </c>
      <c r="O11" s="1">
        <v>12</v>
      </c>
      <c r="P11" s="1"/>
      <c r="Q11" s="1">
        <v>1.5</v>
      </c>
      <c r="R11" s="1">
        <v>0.3</v>
      </c>
      <c r="S11" s="1">
        <v>0.5</v>
      </c>
      <c r="T11" s="1">
        <v>1.5</v>
      </c>
      <c r="U11" s="1">
        <v>0.44</v>
      </c>
      <c r="V11" s="1">
        <v>0.6</v>
      </c>
      <c r="W11" s="1">
        <v>0.76</v>
      </c>
      <c r="X11" s="1">
        <v>0.33</v>
      </c>
      <c r="Y11" s="1">
        <v>3.2</v>
      </c>
      <c r="Z11" s="1">
        <v>97</v>
      </c>
      <c r="AA11" s="1">
        <v>0.34</v>
      </c>
      <c r="AB11" s="1">
        <v>1.6</v>
      </c>
      <c r="AC11" s="1">
        <v>3</v>
      </c>
      <c r="AD11" s="1">
        <v>1.1000000000000001</v>
      </c>
      <c r="AE11" s="1">
        <v>1.9</v>
      </c>
      <c r="AF11" s="1">
        <v>0.19</v>
      </c>
      <c r="AG11" s="1">
        <v>0.24</v>
      </c>
      <c r="AH11" s="1">
        <v>1</v>
      </c>
      <c r="AI11" s="1">
        <v>1</v>
      </c>
      <c r="AJ11" s="1"/>
      <c r="AK11" s="1">
        <v>2.8</v>
      </c>
      <c r="AL11" s="1">
        <v>4.3</v>
      </c>
      <c r="AM11" s="1">
        <v>4.5</v>
      </c>
      <c r="AN11" s="1">
        <v>7.9000000000000001E-2</v>
      </c>
      <c r="AO11" s="1">
        <v>0.37</v>
      </c>
      <c r="AP11" s="1">
        <v>0.69</v>
      </c>
      <c r="AQ11" s="1">
        <v>1.8</v>
      </c>
      <c r="AR11" s="1">
        <v>4.0999999999999996</v>
      </c>
      <c r="AS11" s="1">
        <v>0.36</v>
      </c>
      <c r="AT11" s="1">
        <v>1.7</v>
      </c>
      <c r="AU11" s="1">
        <v>0.35</v>
      </c>
      <c r="AV11" s="1">
        <v>2.1</v>
      </c>
      <c r="AW11" s="1">
        <v>3</v>
      </c>
      <c r="AX11" s="1">
        <v>0.18</v>
      </c>
      <c r="AY11" s="1">
        <v>0.26</v>
      </c>
      <c r="AZ11" s="1"/>
      <c r="BA11" s="1">
        <v>3</v>
      </c>
      <c r="BB11" s="1">
        <v>0.35</v>
      </c>
      <c r="BC11" s="1">
        <v>3.6</v>
      </c>
      <c r="BD11" s="1">
        <v>0.44</v>
      </c>
      <c r="BE11" s="1">
        <v>1.2</v>
      </c>
      <c r="BF11" s="1">
        <v>0.76</v>
      </c>
      <c r="BG11" s="1">
        <v>0.73</v>
      </c>
      <c r="BH11" s="1">
        <v>0.1</v>
      </c>
      <c r="BI11" s="1">
        <v>0.18</v>
      </c>
      <c r="BJ11" s="1">
        <v>0.27</v>
      </c>
      <c r="BK11" s="1">
        <v>0.21</v>
      </c>
      <c r="BL11" s="1">
        <v>0.33</v>
      </c>
      <c r="BM11" s="1">
        <v>0.34</v>
      </c>
      <c r="BN11" s="1">
        <v>6.4</v>
      </c>
      <c r="BO11" s="3">
        <v>0.75</v>
      </c>
    </row>
    <row r="12" spans="1:67" x14ac:dyDescent="0.2">
      <c r="B12" s="2">
        <v>0.42</v>
      </c>
      <c r="C12" s="1"/>
      <c r="D12" s="1">
        <v>4.2999999999999997E-2</v>
      </c>
      <c r="E12" s="1">
        <v>0.32</v>
      </c>
      <c r="F12" s="1">
        <v>1.1000000000000001</v>
      </c>
      <c r="G12" s="1">
        <v>5.8</v>
      </c>
      <c r="H12" s="1">
        <v>0.83</v>
      </c>
      <c r="I12" s="1">
        <v>100</v>
      </c>
      <c r="J12" s="1">
        <v>4.1000000000000002E-2</v>
      </c>
      <c r="K12" s="1">
        <v>0.19</v>
      </c>
      <c r="L12" s="1">
        <v>2.5</v>
      </c>
      <c r="M12" s="1"/>
      <c r="N12" s="1">
        <v>1.6</v>
      </c>
      <c r="O12" s="1">
        <v>6.4</v>
      </c>
      <c r="P12" s="1"/>
      <c r="Q12" s="1">
        <v>1.4</v>
      </c>
      <c r="R12" s="1">
        <v>0.3</v>
      </c>
      <c r="S12" s="1">
        <v>0.24</v>
      </c>
      <c r="T12" s="1">
        <v>0.92</v>
      </c>
      <c r="U12" s="1">
        <v>0.6</v>
      </c>
      <c r="V12" s="1">
        <v>0.3</v>
      </c>
      <c r="W12" s="1">
        <v>0.1</v>
      </c>
      <c r="X12" s="1">
        <v>0.59</v>
      </c>
      <c r="Y12" s="1">
        <v>1.1000000000000001</v>
      </c>
      <c r="Z12" s="1">
        <v>98</v>
      </c>
      <c r="AA12" s="1">
        <v>0.16</v>
      </c>
      <c r="AB12" s="1">
        <v>1.3</v>
      </c>
      <c r="AC12" s="1">
        <v>3.5</v>
      </c>
      <c r="AD12" s="1">
        <v>0.96</v>
      </c>
      <c r="AE12" s="1">
        <v>0.85</v>
      </c>
      <c r="AF12" s="1">
        <v>0.62</v>
      </c>
      <c r="AG12" s="1">
        <v>0.27</v>
      </c>
      <c r="AH12" s="1">
        <v>0.12</v>
      </c>
      <c r="AI12" s="1">
        <v>1.7</v>
      </c>
      <c r="AJ12" s="1"/>
      <c r="AK12" s="1">
        <v>3.3</v>
      </c>
      <c r="AL12" s="1">
        <v>4.3</v>
      </c>
      <c r="AM12" s="1">
        <v>3.7</v>
      </c>
      <c r="AN12" s="1">
        <v>6.4000000000000001E-2</v>
      </c>
      <c r="AO12" s="1">
        <v>0.33</v>
      </c>
      <c r="AP12" s="1">
        <v>0.91</v>
      </c>
      <c r="AQ12" s="1">
        <v>1.7</v>
      </c>
      <c r="AR12" s="1">
        <v>3.7</v>
      </c>
      <c r="AS12" s="1">
        <v>0.66</v>
      </c>
      <c r="AT12" s="1">
        <v>1.8</v>
      </c>
      <c r="AU12" s="1">
        <v>0.53</v>
      </c>
      <c r="AV12" s="1">
        <v>1.5</v>
      </c>
      <c r="AW12" s="1">
        <v>2.7</v>
      </c>
      <c r="AX12" s="1">
        <v>0.19</v>
      </c>
      <c r="AY12" s="1">
        <v>0.26</v>
      </c>
      <c r="AZ12" s="1"/>
      <c r="BA12" s="1">
        <v>44</v>
      </c>
      <c r="BB12" s="1">
        <v>1.2</v>
      </c>
      <c r="BC12" s="1">
        <v>3.7</v>
      </c>
      <c r="BD12" s="1">
        <v>0.42</v>
      </c>
      <c r="BE12" s="1">
        <v>1.7</v>
      </c>
      <c r="BF12" s="1">
        <v>0.41</v>
      </c>
      <c r="BG12" s="1">
        <v>0.67</v>
      </c>
      <c r="BH12" s="1">
        <v>0.18</v>
      </c>
      <c r="BI12" s="1">
        <v>0.22</v>
      </c>
      <c r="BJ12" s="1">
        <v>0.55000000000000004</v>
      </c>
      <c r="BK12" s="1">
        <v>0.3</v>
      </c>
      <c r="BL12" s="1">
        <v>0.21</v>
      </c>
      <c r="BM12" s="1">
        <v>0.43</v>
      </c>
      <c r="BN12" s="1">
        <v>6.6</v>
      </c>
      <c r="BO12" s="3">
        <v>3.2</v>
      </c>
    </row>
    <row r="13" spans="1:67" x14ac:dyDescent="0.2">
      <c r="B13" s="2">
        <v>0.49</v>
      </c>
      <c r="C13" s="1"/>
      <c r="D13" s="1">
        <v>7.1999999999999995E-2</v>
      </c>
      <c r="E13" s="1">
        <v>0.22</v>
      </c>
      <c r="F13" s="1">
        <v>0.17</v>
      </c>
      <c r="G13" s="1">
        <v>7.2</v>
      </c>
      <c r="H13" s="1">
        <v>0.73</v>
      </c>
      <c r="I13" s="1">
        <v>2.7</v>
      </c>
      <c r="J13" s="1">
        <v>0.11</v>
      </c>
      <c r="K13" s="1">
        <v>0.36</v>
      </c>
      <c r="L13" s="1">
        <v>2.2999999999999998</v>
      </c>
      <c r="M13" s="1"/>
      <c r="N13" s="1">
        <v>2.1</v>
      </c>
      <c r="O13" s="1">
        <v>5.5</v>
      </c>
      <c r="P13" s="1"/>
      <c r="Q13" s="1">
        <v>1.8</v>
      </c>
      <c r="R13" s="1">
        <v>0.1</v>
      </c>
      <c r="S13" s="1">
        <v>0.18</v>
      </c>
      <c r="T13" s="1">
        <v>2.4</v>
      </c>
      <c r="U13" s="1">
        <v>0.63</v>
      </c>
      <c r="V13" s="1">
        <v>0.2</v>
      </c>
      <c r="W13" s="1">
        <v>0.36</v>
      </c>
      <c r="X13" s="1">
        <v>0.43</v>
      </c>
      <c r="Y13" s="1">
        <v>1.9</v>
      </c>
      <c r="Z13" s="1"/>
      <c r="AA13" s="1">
        <v>0.11</v>
      </c>
      <c r="AB13" s="1">
        <v>1</v>
      </c>
      <c r="AC13" s="1">
        <v>2.5</v>
      </c>
      <c r="AD13" s="1">
        <v>1</v>
      </c>
      <c r="AE13" s="1">
        <v>0.91</v>
      </c>
      <c r="AF13" s="1">
        <v>0.19</v>
      </c>
      <c r="AG13" s="1">
        <v>0.17</v>
      </c>
      <c r="AH13" s="1">
        <v>0.28999999999999998</v>
      </c>
      <c r="AI13" s="1">
        <v>1.7</v>
      </c>
      <c r="AJ13" s="1"/>
      <c r="AK13" s="1">
        <v>8</v>
      </c>
      <c r="AL13" s="1">
        <v>4.0999999999999996</v>
      </c>
      <c r="AM13" s="1">
        <v>2.6</v>
      </c>
      <c r="AN13" s="1">
        <v>0.15</v>
      </c>
      <c r="AO13" s="1">
        <v>0.16</v>
      </c>
      <c r="AP13" s="1">
        <v>0.54</v>
      </c>
      <c r="AQ13" s="1">
        <v>3.7</v>
      </c>
      <c r="AR13" s="1">
        <v>3.9</v>
      </c>
      <c r="AS13" s="1">
        <v>0.83</v>
      </c>
      <c r="AT13" s="1">
        <v>1.3</v>
      </c>
      <c r="AU13" s="1">
        <v>0.91</v>
      </c>
      <c r="AV13" s="1">
        <v>1.5</v>
      </c>
      <c r="AW13" s="1">
        <v>4.7</v>
      </c>
      <c r="AX13" s="1">
        <v>0.24</v>
      </c>
      <c r="AY13" s="1">
        <v>1.1000000000000001</v>
      </c>
      <c r="AZ13" s="1"/>
      <c r="BA13" s="1">
        <v>32</v>
      </c>
      <c r="BB13" s="1">
        <v>4.7</v>
      </c>
      <c r="BC13" s="1">
        <v>2.8</v>
      </c>
      <c r="BD13" s="1">
        <v>1.4</v>
      </c>
      <c r="BE13" s="1">
        <v>3.9</v>
      </c>
      <c r="BF13" s="1">
        <v>1.4</v>
      </c>
      <c r="BG13" s="1">
        <v>0.64</v>
      </c>
      <c r="BH13" s="1">
        <v>0.11</v>
      </c>
      <c r="BI13" s="1">
        <v>0.27</v>
      </c>
      <c r="BJ13" s="1">
        <v>0.36</v>
      </c>
      <c r="BK13" s="1">
        <v>0.31</v>
      </c>
      <c r="BL13" s="1">
        <v>0.25</v>
      </c>
      <c r="BM13" s="1">
        <v>0.48</v>
      </c>
      <c r="BN13" s="1">
        <v>7.6</v>
      </c>
      <c r="BO13" s="3">
        <v>0.9</v>
      </c>
    </row>
    <row r="14" spans="1:67" x14ac:dyDescent="0.2">
      <c r="B14" s="2">
        <v>0.35</v>
      </c>
      <c r="C14" s="1"/>
      <c r="D14" s="1">
        <v>3.1E-2</v>
      </c>
      <c r="E14" s="1">
        <v>0.33</v>
      </c>
      <c r="F14" s="1">
        <v>0.22</v>
      </c>
      <c r="G14" s="1"/>
      <c r="H14" s="1">
        <v>9.6000000000000002E-2</v>
      </c>
      <c r="I14" s="1">
        <v>3.2</v>
      </c>
      <c r="J14" s="1">
        <v>3.3000000000000002E-2</v>
      </c>
      <c r="K14" s="1">
        <v>0.86</v>
      </c>
      <c r="L14" s="1">
        <v>1.3</v>
      </c>
      <c r="M14" s="1"/>
      <c r="N14" s="1">
        <v>2.9</v>
      </c>
      <c r="O14" s="1">
        <v>3.1</v>
      </c>
      <c r="P14" s="1"/>
      <c r="Q14" s="1">
        <v>0.7</v>
      </c>
      <c r="R14" s="1">
        <v>0.3</v>
      </c>
      <c r="S14" s="1">
        <v>0.43</v>
      </c>
      <c r="T14" s="1">
        <v>0.56000000000000005</v>
      </c>
      <c r="U14" s="1">
        <v>0.41</v>
      </c>
      <c r="V14" s="1">
        <v>0.2</v>
      </c>
      <c r="W14" s="1">
        <v>0.22</v>
      </c>
      <c r="X14" s="1">
        <v>0.54</v>
      </c>
      <c r="Y14" s="1">
        <v>12</v>
      </c>
      <c r="Z14" s="1"/>
      <c r="AA14" s="1">
        <v>0.22</v>
      </c>
      <c r="AB14" s="1">
        <v>0.95</v>
      </c>
      <c r="AC14" s="1">
        <v>3.1</v>
      </c>
      <c r="AD14" s="1">
        <v>1.6</v>
      </c>
      <c r="AE14" s="1">
        <v>0.25</v>
      </c>
      <c r="AF14" s="1">
        <v>0.21</v>
      </c>
      <c r="AG14" s="1">
        <v>0.22</v>
      </c>
      <c r="AH14" s="1"/>
      <c r="AI14" s="1">
        <v>1.4</v>
      </c>
      <c r="AJ14" s="1"/>
      <c r="AK14" s="1">
        <v>3.3</v>
      </c>
      <c r="AL14" s="1">
        <v>2.9</v>
      </c>
      <c r="AM14" s="1">
        <v>2.4</v>
      </c>
      <c r="AN14" s="1">
        <v>0.12</v>
      </c>
      <c r="AO14" s="1">
        <v>0.15</v>
      </c>
      <c r="AP14" s="1">
        <v>0.69</v>
      </c>
      <c r="AQ14" s="1">
        <v>2.1</v>
      </c>
      <c r="AR14" s="1">
        <v>4.5</v>
      </c>
      <c r="AS14" s="1">
        <v>0.13</v>
      </c>
      <c r="AT14" s="1">
        <v>6.3</v>
      </c>
      <c r="AU14" s="1"/>
      <c r="AV14" s="1">
        <v>1.2</v>
      </c>
      <c r="AW14" s="1">
        <v>3.7</v>
      </c>
      <c r="AX14" s="1">
        <v>0.23</v>
      </c>
      <c r="AY14" s="1">
        <v>0.61</v>
      </c>
      <c r="AZ14" s="1"/>
      <c r="BA14" s="1">
        <v>32</v>
      </c>
      <c r="BB14" s="1">
        <v>1.5</v>
      </c>
      <c r="BC14" s="1">
        <v>2.2000000000000002</v>
      </c>
      <c r="BD14" s="1">
        <v>0.39</v>
      </c>
      <c r="BE14" s="1">
        <v>16</v>
      </c>
      <c r="BF14" s="1">
        <v>1.6</v>
      </c>
      <c r="BG14" s="1">
        <v>1.2</v>
      </c>
      <c r="BH14" s="1">
        <v>0.13</v>
      </c>
      <c r="BI14" s="1">
        <v>2.1</v>
      </c>
      <c r="BJ14" s="1">
        <v>0.23</v>
      </c>
      <c r="BK14" s="1">
        <v>0.22</v>
      </c>
      <c r="BL14" s="1">
        <v>0.46</v>
      </c>
      <c r="BM14" s="1">
        <v>0.33</v>
      </c>
      <c r="BN14" s="1">
        <v>7</v>
      </c>
      <c r="BO14" s="3">
        <v>0.59</v>
      </c>
    </row>
    <row r="15" spans="1:67" x14ac:dyDescent="0.2">
      <c r="B15" s="2"/>
      <c r="C15" s="1"/>
      <c r="D15" s="1">
        <v>1.0999999999999999E-2</v>
      </c>
      <c r="E15" s="1">
        <v>17</v>
      </c>
      <c r="F15" s="1">
        <v>0.18</v>
      </c>
      <c r="G15" s="1"/>
      <c r="H15" s="1">
        <v>63</v>
      </c>
      <c r="I15" s="1">
        <v>3.4</v>
      </c>
      <c r="J15" s="1">
        <v>3.1E-2</v>
      </c>
      <c r="K15" s="1">
        <v>18</v>
      </c>
      <c r="L15" s="1">
        <v>2.4</v>
      </c>
      <c r="M15" s="1"/>
      <c r="N15" s="1"/>
      <c r="O15" s="1"/>
      <c r="P15" s="1"/>
      <c r="Q15" s="1">
        <v>1.8</v>
      </c>
      <c r="R15" s="1">
        <v>0.3</v>
      </c>
      <c r="S15" s="1">
        <v>0.45</v>
      </c>
      <c r="T15" s="1">
        <v>0.9</v>
      </c>
      <c r="U15" s="1">
        <v>0.31</v>
      </c>
      <c r="V15" s="1">
        <v>0.2</v>
      </c>
      <c r="W15" s="1">
        <v>0.38</v>
      </c>
      <c r="X15" s="1">
        <v>0.71</v>
      </c>
      <c r="Y15" s="1">
        <v>11</v>
      </c>
      <c r="Z15" s="1"/>
      <c r="AA15" s="1">
        <v>0.18</v>
      </c>
      <c r="AB15" s="1">
        <v>5</v>
      </c>
      <c r="AC15" s="1">
        <v>2.7</v>
      </c>
      <c r="AD15" s="1">
        <v>1.9</v>
      </c>
      <c r="AE15" s="1">
        <v>0.17</v>
      </c>
      <c r="AF15" s="1">
        <v>0.16</v>
      </c>
      <c r="AG15" s="1">
        <v>0.15</v>
      </c>
      <c r="AH15" s="1">
        <v>0.21</v>
      </c>
      <c r="AI15" s="1">
        <v>1.3</v>
      </c>
      <c r="AJ15" s="1"/>
      <c r="AK15" s="1">
        <v>1.7</v>
      </c>
      <c r="AL15" s="1">
        <v>4.7</v>
      </c>
      <c r="AM15" s="1">
        <v>3.9</v>
      </c>
      <c r="AN15" s="1">
        <v>0.46</v>
      </c>
      <c r="AO15" s="1">
        <v>0.12</v>
      </c>
      <c r="AP15" s="1">
        <v>1.6</v>
      </c>
      <c r="AQ15" s="1">
        <v>3</v>
      </c>
      <c r="AR15" s="1">
        <v>4.5999999999999996</v>
      </c>
      <c r="AS15" s="1">
        <v>0.68</v>
      </c>
      <c r="AT15" s="1">
        <v>1.7</v>
      </c>
      <c r="AU15" s="1"/>
      <c r="AV15" s="1">
        <v>2.9</v>
      </c>
      <c r="AW15" s="1">
        <v>1.7</v>
      </c>
      <c r="AX15" s="1">
        <v>0.59</v>
      </c>
      <c r="AY15" s="1">
        <v>0.37</v>
      </c>
      <c r="AZ15" s="1"/>
      <c r="BA15" s="1"/>
      <c r="BB15" s="1">
        <v>59</v>
      </c>
      <c r="BC15" s="1">
        <v>3.5</v>
      </c>
      <c r="BD15" s="1">
        <v>0.53</v>
      </c>
      <c r="BE15" s="1">
        <v>14</v>
      </c>
      <c r="BF15" s="1">
        <v>0.94</v>
      </c>
      <c r="BG15" s="1">
        <v>0.15</v>
      </c>
      <c r="BH15" s="1">
        <v>0.12</v>
      </c>
      <c r="BI15" s="1">
        <v>0.43</v>
      </c>
      <c r="BJ15" s="1">
        <v>0.23</v>
      </c>
      <c r="BK15" s="1">
        <v>0.66</v>
      </c>
      <c r="BL15" s="1">
        <v>0.56999999999999995</v>
      </c>
      <c r="BM15" s="1"/>
      <c r="BN15" s="1">
        <v>6.1</v>
      </c>
      <c r="BO15" s="3">
        <v>1.3</v>
      </c>
    </row>
    <row r="16" spans="1:67" x14ac:dyDescent="0.2">
      <c r="B16" s="2"/>
      <c r="C16" s="1"/>
      <c r="D16" s="1">
        <v>9.4E-2</v>
      </c>
      <c r="E16" s="1">
        <v>0.45</v>
      </c>
      <c r="F16" s="1">
        <v>0.18</v>
      </c>
      <c r="G16" s="1"/>
      <c r="H16" s="1">
        <v>58</v>
      </c>
      <c r="I16" s="1"/>
      <c r="J16" s="1">
        <v>8.4000000000000005E-2</v>
      </c>
      <c r="K16" s="1">
        <v>9.1</v>
      </c>
      <c r="L16" s="1">
        <v>1.5</v>
      </c>
      <c r="M16" s="1"/>
      <c r="N16" s="1"/>
      <c r="O16" s="1"/>
      <c r="P16" s="1"/>
      <c r="Q16" s="1">
        <v>3.8</v>
      </c>
      <c r="R16" s="1">
        <v>0.08</v>
      </c>
      <c r="S16" s="1">
        <v>0.4</v>
      </c>
      <c r="T16" s="1">
        <v>1.1000000000000001</v>
      </c>
      <c r="U16" s="1">
        <v>0.25</v>
      </c>
      <c r="V16" s="1">
        <v>0.1</v>
      </c>
      <c r="W16" s="1">
        <v>0.7</v>
      </c>
      <c r="X16" s="1">
        <v>3.3</v>
      </c>
      <c r="Y16" s="1">
        <v>6.3</v>
      </c>
      <c r="Z16" s="1"/>
      <c r="AA16" s="1">
        <v>0.21</v>
      </c>
      <c r="AB16" s="1">
        <v>1.2</v>
      </c>
      <c r="AC16" s="1">
        <v>2.9</v>
      </c>
      <c r="AD16" s="1">
        <v>1.1000000000000001</v>
      </c>
      <c r="AE16" s="1">
        <v>0.1</v>
      </c>
      <c r="AF16" s="1">
        <v>0.24</v>
      </c>
      <c r="AG16" s="1">
        <v>0.22</v>
      </c>
      <c r="AH16" s="1">
        <v>1.1000000000000001</v>
      </c>
      <c r="AI16" s="1">
        <v>1.7</v>
      </c>
      <c r="AJ16" s="1"/>
      <c r="AK16" s="1">
        <v>4.5</v>
      </c>
      <c r="AL16" s="1">
        <v>6.7</v>
      </c>
      <c r="AM16" s="1">
        <v>2.9</v>
      </c>
      <c r="AN16" s="1">
        <v>0.53</v>
      </c>
      <c r="AO16" s="1">
        <v>5</v>
      </c>
      <c r="AP16" s="1">
        <v>3.4</v>
      </c>
      <c r="AQ16" s="1">
        <v>6.9</v>
      </c>
      <c r="AR16" s="1">
        <v>3.1</v>
      </c>
      <c r="AS16" s="1">
        <v>0.66</v>
      </c>
      <c r="AT16" s="1">
        <v>1.4</v>
      </c>
      <c r="AU16" s="1"/>
      <c r="AV16" s="1">
        <v>1.9</v>
      </c>
      <c r="AW16" s="1">
        <v>3.1</v>
      </c>
      <c r="AX16" s="1"/>
      <c r="AY16" s="1">
        <v>0.38</v>
      </c>
      <c r="AZ16" s="1"/>
      <c r="BA16" s="1"/>
      <c r="BB16" s="1">
        <v>56</v>
      </c>
      <c r="BC16" s="1">
        <v>2.7</v>
      </c>
      <c r="BD16" s="1">
        <v>0.67</v>
      </c>
      <c r="BE16" s="1">
        <v>24</v>
      </c>
      <c r="BF16" s="1">
        <v>0.37</v>
      </c>
      <c r="BG16" s="1">
        <v>0.33</v>
      </c>
      <c r="BH16" s="1">
        <v>2.5000000000000001E-2</v>
      </c>
      <c r="BI16" s="1">
        <v>0.43</v>
      </c>
      <c r="BJ16" s="1">
        <v>0.2</v>
      </c>
      <c r="BK16" s="1">
        <v>0.48</v>
      </c>
      <c r="BL16" s="1">
        <v>0.48</v>
      </c>
      <c r="BM16" s="1"/>
      <c r="BN16" s="1">
        <v>6.2</v>
      </c>
      <c r="BO16" s="3">
        <v>1.1000000000000001</v>
      </c>
    </row>
    <row r="17" spans="2:67" x14ac:dyDescent="0.2">
      <c r="B17" s="2"/>
      <c r="C17" s="1"/>
      <c r="D17" s="1">
        <v>0.12</v>
      </c>
      <c r="E17" s="1">
        <v>0.19</v>
      </c>
      <c r="F17" s="1">
        <v>0.1</v>
      </c>
      <c r="G17" s="1"/>
      <c r="H17" s="1">
        <v>11</v>
      </c>
      <c r="I17" s="1"/>
      <c r="J17" s="1">
        <v>0.12</v>
      </c>
      <c r="K17" s="1">
        <v>0.39</v>
      </c>
      <c r="L17" s="1"/>
      <c r="M17" s="1"/>
      <c r="N17" s="1"/>
      <c r="O17" s="1"/>
      <c r="P17" s="1"/>
      <c r="Q17" s="1">
        <v>2.4</v>
      </c>
      <c r="R17" s="1">
        <v>0.2</v>
      </c>
      <c r="S17" s="1">
        <v>0.37</v>
      </c>
      <c r="T17" s="1">
        <v>0.93</v>
      </c>
      <c r="U17" s="1">
        <v>0.42</v>
      </c>
      <c r="V17" s="1">
        <v>0.2</v>
      </c>
      <c r="W17" s="1">
        <v>0.47</v>
      </c>
      <c r="X17" s="1">
        <v>0.45</v>
      </c>
      <c r="Y17" s="1">
        <v>5</v>
      </c>
      <c r="Z17" s="1"/>
      <c r="AA17" s="1">
        <v>0.42</v>
      </c>
      <c r="AB17" s="1">
        <v>0.84</v>
      </c>
      <c r="AC17" s="1">
        <v>1.5</v>
      </c>
      <c r="AD17" s="1">
        <v>1.2</v>
      </c>
      <c r="AE17" s="1">
        <v>0.11</v>
      </c>
      <c r="AF17" s="1">
        <v>0.18</v>
      </c>
      <c r="AG17" s="1">
        <v>0.21</v>
      </c>
      <c r="AH17" s="1">
        <v>0.42</v>
      </c>
      <c r="AI17" s="1">
        <v>2.1</v>
      </c>
      <c r="AJ17" s="1"/>
      <c r="AK17" s="1">
        <v>2.7</v>
      </c>
      <c r="AL17" s="1">
        <v>6.2</v>
      </c>
      <c r="AM17" s="1">
        <v>4.2</v>
      </c>
      <c r="AN17" s="1">
        <v>0.7</v>
      </c>
      <c r="AO17" s="1">
        <v>1.2</v>
      </c>
      <c r="AP17" s="1">
        <v>5.4</v>
      </c>
      <c r="AQ17" s="1">
        <v>2.2999999999999998</v>
      </c>
      <c r="AR17" s="1">
        <v>3.5</v>
      </c>
      <c r="AS17" s="1">
        <v>0.41</v>
      </c>
      <c r="AT17" s="1">
        <v>1.4</v>
      </c>
      <c r="AU17" s="1"/>
      <c r="AV17" s="1">
        <v>1.3</v>
      </c>
      <c r="AW17" s="1">
        <v>3.5</v>
      </c>
      <c r="AX17" s="1"/>
      <c r="AY17" s="1">
        <v>0.53</v>
      </c>
      <c r="AZ17" s="1"/>
      <c r="BA17" s="1"/>
      <c r="BB17" s="1"/>
      <c r="BC17" s="1">
        <v>2.4</v>
      </c>
      <c r="BD17" s="1">
        <v>0.7</v>
      </c>
      <c r="BE17" s="1"/>
      <c r="BF17" s="1">
        <v>0.26</v>
      </c>
      <c r="BG17" s="1">
        <v>0.47</v>
      </c>
      <c r="BH17" s="1">
        <v>4.2999999999999997E-2</v>
      </c>
      <c r="BI17" s="1">
        <v>0.24</v>
      </c>
      <c r="BJ17" s="1">
        <v>0.27</v>
      </c>
      <c r="BK17" s="1">
        <v>0.3</v>
      </c>
      <c r="BL17" s="1">
        <v>0.3</v>
      </c>
      <c r="BM17" s="1"/>
      <c r="BN17" s="1">
        <v>8.3000000000000007</v>
      </c>
      <c r="BO17" s="3">
        <v>1.5</v>
      </c>
    </row>
    <row r="18" spans="2:67" x14ac:dyDescent="0.2">
      <c r="B18" s="2"/>
      <c r="C18" s="1"/>
      <c r="D18" s="1"/>
      <c r="E18" s="1">
        <v>0.31</v>
      </c>
      <c r="F18" s="1">
        <v>0.27</v>
      </c>
      <c r="G18" s="1"/>
      <c r="H18" s="1">
        <v>0.28000000000000003</v>
      </c>
      <c r="I18" s="1"/>
      <c r="J18" s="1"/>
      <c r="K18" s="1"/>
      <c r="L18" s="1"/>
      <c r="M18" s="1"/>
      <c r="N18" s="1"/>
      <c r="O18" s="1"/>
      <c r="P18" s="1"/>
      <c r="Q18" s="1">
        <v>1.7</v>
      </c>
      <c r="R18" s="1">
        <v>0.3</v>
      </c>
      <c r="S18" s="1">
        <v>0.33</v>
      </c>
      <c r="T18" s="1"/>
      <c r="U18" s="1">
        <v>0.37</v>
      </c>
      <c r="V18" s="1"/>
      <c r="W18" s="1">
        <v>5.6</v>
      </c>
      <c r="X18" s="1">
        <v>0.67</v>
      </c>
      <c r="Y18" s="1">
        <v>1.9</v>
      </c>
      <c r="Z18" s="1"/>
      <c r="AA18" s="1">
        <v>0.22</v>
      </c>
      <c r="AB18" s="1">
        <v>0.75</v>
      </c>
      <c r="AC18" s="1"/>
      <c r="AD18" s="1">
        <v>1.4</v>
      </c>
      <c r="AE18" s="1">
        <v>0.16</v>
      </c>
      <c r="AF18" s="1"/>
      <c r="AG18" s="1"/>
      <c r="AH18" s="1">
        <v>0.32</v>
      </c>
      <c r="AI18" s="1"/>
      <c r="AJ18" s="1"/>
      <c r="AK18" s="1"/>
      <c r="AL18" s="1"/>
      <c r="AM18" s="1"/>
      <c r="AN18" s="1">
        <v>0.19</v>
      </c>
      <c r="AO18" s="1">
        <v>0.51</v>
      </c>
      <c r="AP18" s="1">
        <v>0.13</v>
      </c>
      <c r="AQ18" s="1">
        <v>2.9</v>
      </c>
      <c r="AR18" s="1">
        <v>5.7</v>
      </c>
      <c r="AS18" s="1">
        <v>1.4</v>
      </c>
      <c r="AT18" s="1">
        <v>1.5</v>
      </c>
      <c r="AU18" s="1"/>
      <c r="AV18" s="1"/>
      <c r="AW18" s="1">
        <v>4</v>
      </c>
      <c r="AX18" s="1"/>
      <c r="AY18" s="1"/>
      <c r="AZ18" s="1"/>
      <c r="BA18" s="1"/>
      <c r="BB18" s="1"/>
      <c r="BC18" s="1">
        <v>3.9</v>
      </c>
      <c r="BD18" s="1"/>
      <c r="BE18" s="1"/>
      <c r="BF18" s="1">
        <v>0.28999999999999998</v>
      </c>
      <c r="BG18" s="1">
        <v>0.11</v>
      </c>
      <c r="BH18" s="1">
        <v>0.04</v>
      </c>
      <c r="BI18" s="1">
        <v>0.36</v>
      </c>
      <c r="BJ18" s="1"/>
      <c r="BK18" s="1">
        <v>0.47</v>
      </c>
      <c r="BL18" s="1">
        <v>0.34</v>
      </c>
      <c r="BM18" s="1"/>
      <c r="BN18" s="1"/>
      <c r="BO18" s="3">
        <v>1.4</v>
      </c>
    </row>
    <row r="19" spans="2:67" x14ac:dyDescent="0.2">
      <c r="B19" s="2"/>
      <c r="C19" s="1"/>
      <c r="D19" s="1"/>
      <c r="E19" s="1">
        <v>0.15</v>
      </c>
      <c r="F19" s="1">
        <v>0.4</v>
      </c>
      <c r="G19" s="1"/>
      <c r="H19" s="1">
        <v>0.21</v>
      </c>
      <c r="I19" s="1"/>
      <c r="J19" s="1"/>
      <c r="K19" s="1"/>
      <c r="L19" s="1"/>
      <c r="M19" s="1"/>
      <c r="N19" s="1"/>
      <c r="O19" s="1"/>
      <c r="P19" s="1"/>
      <c r="Q19" s="1">
        <v>1.1000000000000001</v>
      </c>
      <c r="R19" s="1">
        <v>0.1</v>
      </c>
      <c r="S19" s="1">
        <v>0.37</v>
      </c>
      <c r="T19" s="1"/>
      <c r="U19" s="1">
        <v>0.46</v>
      </c>
      <c r="V19" s="1"/>
      <c r="W19" s="1">
        <v>6.6</v>
      </c>
      <c r="X19" s="1">
        <v>0.64</v>
      </c>
      <c r="Y19" s="1">
        <v>2.4</v>
      </c>
      <c r="Z19" s="1"/>
      <c r="AA19" s="1">
        <v>0.24</v>
      </c>
      <c r="AB19" s="1">
        <v>0.74</v>
      </c>
      <c r="AC19" s="1"/>
      <c r="AD19" s="1">
        <v>1.6</v>
      </c>
      <c r="AE19" s="1">
        <v>0.16</v>
      </c>
      <c r="AF19" s="1"/>
      <c r="AG19" s="1"/>
      <c r="AH19" s="1">
        <v>0.63</v>
      </c>
      <c r="AI19" s="1"/>
      <c r="AJ19" s="1"/>
      <c r="AK19" s="1"/>
      <c r="AL19" s="1"/>
      <c r="AM19" s="1"/>
      <c r="AN19" s="1">
        <v>0.32</v>
      </c>
      <c r="AO19" s="1">
        <v>0.19</v>
      </c>
      <c r="AP19" s="1">
        <v>0.36</v>
      </c>
      <c r="AQ19" s="1">
        <v>2.2999999999999998</v>
      </c>
      <c r="AR19" s="1">
        <v>3.9</v>
      </c>
      <c r="AS19" s="1">
        <v>0.9</v>
      </c>
      <c r="AT19" s="1">
        <v>1.7</v>
      </c>
      <c r="AU19" s="1"/>
      <c r="AV19" s="1"/>
      <c r="AW19" s="1">
        <v>3.2</v>
      </c>
      <c r="AX19" s="1"/>
      <c r="AY19" s="1"/>
      <c r="AZ19" s="1"/>
      <c r="BA19" s="1"/>
      <c r="BB19" s="1"/>
      <c r="BC19" s="1">
        <v>4.2</v>
      </c>
      <c r="BD19" s="1"/>
      <c r="BE19" s="1"/>
      <c r="BF19" s="1">
        <v>1.3</v>
      </c>
      <c r="BG19" s="1">
        <v>0.34</v>
      </c>
      <c r="BH19" s="1">
        <v>0.04</v>
      </c>
      <c r="BI19" s="1">
        <v>0.21</v>
      </c>
      <c r="BJ19" s="1"/>
      <c r="BK19" s="1">
        <v>0.5</v>
      </c>
      <c r="BL19" s="1">
        <v>0.31</v>
      </c>
      <c r="BM19" s="1"/>
      <c r="BN19" s="1"/>
      <c r="BO19" s="3">
        <v>0.87</v>
      </c>
    </row>
    <row r="20" spans="2:67" x14ac:dyDescent="0.2">
      <c r="B20" s="2"/>
      <c r="C20" s="1"/>
      <c r="D20" s="1"/>
      <c r="E20" s="1">
        <v>0.12</v>
      </c>
      <c r="F20" s="1">
        <v>0.22</v>
      </c>
      <c r="G20" s="1"/>
      <c r="H20" s="1">
        <v>0.15</v>
      </c>
      <c r="I20" s="1"/>
      <c r="J20" s="1"/>
      <c r="K20" s="1"/>
      <c r="L20" s="1"/>
      <c r="M20" s="1"/>
      <c r="N20" s="1"/>
      <c r="O20" s="1"/>
      <c r="P20" s="1"/>
      <c r="Q20" s="1">
        <v>0.74</v>
      </c>
      <c r="R20" s="1">
        <v>0.1</v>
      </c>
      <c r="S20" s="1">
        <v>0.52</v>
      </c>
      <c r="T20" s="1"/>
      <c r="U20" s="1">
        <v>0.24</v>
      </c>
      <c r="V20" s="1"/>
      <c r="W20" s="1">
        <v>6</v>
      </c>
      <c r="X20" s="1">
        <v>1.1000000000000001</v>
      </c>
      <c r="Y20" s="1"/>
      <c r="Z20" s="1"/>
      <c r="AA20" s="1">
        <v>1.7</v>
      </c>
      <c r="AB20" s="1">
        <v>0.85</v>
      </c>
      <c r="AC20" s="1"/>
      <c r="AD20" s="1">
        <v>1.3</v>
      </c>
      <c r="AE20" s="1"/>
      <c r="AF20" s="1"/>
      <c r="AG20" s="1"/>
      <c r="AH20" s="1">
        <v>0.52</v>
      </c>
      <c r="AI20" s="1"/>
      <c r="AJ20" s="1"/>
      <c r="AK20" s="1"/>
      <c r="AL20" s="1"/>
      <c r="AM20" s="1"/>
      <c r="AN20" s="1">
        <v>0.17</v>
      </c>
      <c r="AO20" s="1">
        <v>0.32</v>
      </c>
      <c r="AP20" s="1">
        <v>0.19</v>
      </c>
      <c r="AQ20" s="1">
        <v>2</v>
      </c>
      <c r="AR20" s="1">
        <v>4.5999999999999996</v>
      </c>
      <c r="AS20" s="1">
        <v>0.65</v>
      </c>
      <c r="AT20" s="1"/>
      <c r="AU20" s="1"/>
      <c r="AV20" s="1"/>
      <c r="AW20" s="1">
        <v>3.7</v>
      </c>
      <c r="AX20" s="1"/>
      <c r="AY20" s="1"/>
      <c r="AZ20" s="1"/>
      <c r="BA20" s="1"/>
      <c r="BB20" s="1"/>
      <c r="BC20" s="1">
        <v>3.3</v>
      </c>
      <c r="BD20" s="1"/>
      <c r="BE20" s="1"/>
      <c r="BF20" s="1">
        <v>1.2</v>
      </c>
      <c r="BG20" s="1">
        <v>0.18</v>
      </c>
      <c r="BH20" s="1">
        <v>4.2999999999999997E-2</v>
      </c>
      <c r="BI20" s="1"/>
      <c r="BJ20" s="1"/>
      <c r="BK20" s="1">
        <v>0.2</v>
      </c>
      <c r="BL20" s="1">
        <v>0.43</v>
      </c>
      <c r="BM20" s="1"/>
      <c r="BN20" s="1"/>
      <c r="BO20" s="3">
        <v>0.72</v>
      </c>
    </row>
    <row r="21" spans="2:67" x14ac:dyDescent="0.2">
      <c r="B21" s="2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>
        <v>0.22</v>
      </c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>
        <v>0.96</v>
      </c>
      <c r="BG21" s="1">
        <v>0.13</v>
      </c>
      <c r="BH21" s="1"/>
      <c r="BI21" s="1"/>
      <c r="BJ21" s="1"/>
      <c r="BK21" s="1">
        <v>1.5</v>
      </c>
      <c r="BL21" s="1"/>
      <c r="BM21" s="1"/>
      <c r="BN21" s="1"/>
      <c r="BO21" s="3">
        <v>2.8</v>
      </c>
    </row>
    <row r="22" spans="2:67" x14ac:dyDescent="0.2">
      <c r="B22" s="2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>
        <v>1.4</v>
      </c>
      <c r="BG22" s="1">
        <v>0.35</v>
      </c>
      <c r="BH22" s="1"/>
      <c r="BI22" s="1"/>
      <c r="BJ22" s="1"/>
      <c r="BK22" s="1">
        <v>1.4</v>
      </c>
      <c r="BL22" s="1"/>
      <c r="BM22" s="1"/>
      <c r="BN22" s="1"/>
      <c r="BO22" s="3">
        <v>2.2999999999999998</v>
      </c>
    </row>
    <row r="23" spans="2:67" x14ac:dyDescent="0.2">
      <c r="B23" s="2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>
        <v>0.84</v>
      </c>
      <c r="BG23" s="1">
        <v>0.57999999999999996</v>
      </c>
      <c r="BH23" s="1"/>
      <c r="BI23" s="1"/>
      <c r="BJ23" s="1"/>
      <c r="BK23" s="1">
        <v>1.2</v>
      </c>
      <c r="BL23" s="1"/>
      <c r="BM23" s="1"/>
      <c r="BN23" s="1"/>
      <c r="BO23" s="3">
        <v>2.7</v>
      </c>
    </row>
    <row r="24" spans="2:67" x14ac:dyDescent="0.2">
      <c r="B24" s="2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>
        <v>0.53</v>
      </c>
      <c r="BG24" s="1"/>
      <c r="BH24" s="1"/>
      <c r="BI24" s="1"/>
      <c r="BJ24" s="1"/>
      <c r="BK24" s="1"/>
      <c r="BL24" s="1"/>
      <c r="BM24" s="1"/>
      <c r="BN24" s="1"/>
      <c r="BO24" s="3">
        <v>2.2999999999999998</v>
      </c>
    </row>
    <row r="25" spans="2:67" x14ac:dyDescent="0.2">
      <c r="B25" s="2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3">
        <v>2.8</v>
      </c>
    </row>
    <row r="26" spans="2:67" x14ac:dyDescent="0.2">
      <c r="B26" s="2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3">
        <v>2.2999999999999998</v>
      </c>
    </row>
    <row r="27" spans="2:67" x14ac:dyDescent="0.2">
      <c r="B27" s="2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3">
        <v>0.3</v>
      </c>
    </row>
    <row r="28" spans="2:67" x14ac:dyDescent="0.2">
      <c r="B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3">
        <v>0.55000000000000004</v>
      </c>
    </row>
    <row r="29" spans="2:67" x14ac:dyDescent="0.2">
      <c r="B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3">
        <v>2.6</v>
      </c>
    </row>
    <row r="30" spans="2:67" x14ac:dyDescent="0.2">
      <c r="B30" s="2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3">
        <v>1.6</v>
      </c>
    </row>
    <row r="31" spans="2:67" x14ac:dyDescent="0.2">
      <c r="B31" s="2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3">
        <v>4.0999999999999996</v>
      </c>
    </row>
    <row r="32" spans="2:67" x14ac:dyDescent="0.2">
      <c r="B32" s="2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3">
        <v>2.7</v>
      </c>
    </row>
    <row r="33" spans="2:67" x14ac:dyDescent="0.2">
      <c r="B33" s="2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3">
        <v>0.31</v>
      </c>
    </row>
    <row r="34" spans="2:67" x14ac:dyDescent="0.2">
      <c r="B34" s="2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3">
        <v>1</v>
      </c>
    </row>
    <row r="35" spans="2:67" x14ac:dyDescent="0.2">
      <c r="B35" s="2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3">
        <v>1.2</v>
      </c>
    </row>
    <row r="36" spans="2:67" x14ac:dyDescent="0.2">
      <c r="B36" s="2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3">
        <v>0.55000000000000004</v>
      </c>
    </row>
    <row r="37" spans="2:67" x14ac:dyDescent="0.2">
      <c r="B37" s="2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3">
        <v>0.59</v>
      </c>
    </row>
    <row r="38" spans="2:67" x14ac:dyDescent="0.2">
      <c r="B38" s="2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3">
        <v>0.9</v>
      </c>
    </row>
    <row r="39" spans="2:67" x14ac:dyDescent="0.2"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3">
        <v>0.24</v>
      </c>
    </row>
    <row r="40" spans="2:67" x14ac:dyDescent="0.2">
      <c r="B40" s="2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  <c r="BK40" s="1"/>
      <c r="BL40" s="1"/>
      <c r="BM40" s="1"/>
      <c r="BN40" s="1"/>
      <c r="BO40" s="3">
        <v>0.13</v>
      </c>
    </row>
    <row r="41" spans="2:67" x14ac:dyDescent="0.2">
      <c r="B41" s="2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3">
        <v>0.22</v>
      </c>
    </row>
    <row r="42" spans="2:67" x14ac:dyDescent="0.2">
      <c r="B42" s="2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  <c r="AM42" s="1"/>
      <c r="AN42" s="1"/>
      <c r="AO42" s="1"/>
      <c r="AP42" s="1"/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3">
        <v>0.35</v>
      </c>
    </row>
    <row r="43" spans="2:67" x14ac:dyDescent="0.2">
      <c r="B43" s="2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  <c r="AZ43" s="1"/>
      <c r="BA43" s="1"/>
      <c r="BB43" s="1"/>
      <c r="BC43" s="1"/>
      <c r="BD43" s="1"/>
      <c r="BE43" s="1"/>
      <c r="BF43" s="1"/>
      <c r="BG43" s="1"/>
      <c r="BH43" s="1"/>
      <c r="BI43" s="1"/>
      <c r="BJ43" s="1"/>
      <c r="BK43" s="1"/>
      <c r="BL43" s="1"/>
      <c r="BM43" s="1"/>
      <c r="BN43" s="1"/>
      <c r="BO43" s="3">
        <v>8.8999999999999996E-2</v>
      </c>
    </row>
    <row r="44" spans="2:67" x14ac:dyDescent="0.2">
      <c r="B44" s="2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3">
        <v>0.2</v>
      </c>
    </row>
    <row r="45" spans="2:67" x14ac:dyDescent="0.2">
      <c r="B45" s="2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  <c r="AZ45" s="1"/>
      <c r="BA45" s="1"/>
      <c r="BB45" s="1"/>
      <c r="BC45" s="1"/>
      <c r="BD45" s="1"/>
      <c r="BE45" s="1"/>
      <c r="BF45" s="1"/>
      <c r="BG45" s="1"/>
      <c r="BH45" s="1"/>
      <c r="BI45" s="1"/>
      <c r="BJ45" s="1"/>
      <c r="BK45" s="1"/>
      <c r="BL45" s="1"/>
      <c r="BM45" s="1"/>
      <c r="BN45" s="1"/>
      <c r="BO45" s="3">
        <v>0.36</v>
      </c>
    </row>
    <row r="46" spans="2:67" x14ac:dyDescent="0.2">
      <c r="B46" s="2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  <c r="AZ46" s="1"/>
      <c r="BA46" s="1"/>
      <c r="BB46" s="1"/>
      <c r="BC46" s="1"/>
      <c r="BD46" s="1"/>
      <c r="BE46" s="1"/>
      <c r="BF46" s="1"/>
      <c r="BG46" s="1"/>
      <c r="BH46" s="1"/>
      <c r="BI46" s="1"/>
      <c r="BJ46" s="1"/>
      <c r="BK46" s="1"/>
      <c r="BL46" s="1"/>
      <c r="BM46" s="1"/>
      <c r="BN46" s="1"/>
      <c r="BO46" s="3">
        <v>0.35</v>
      </c>
    </row>
    <row r="47" spans="2:67" x14ac:dyDescent="0.2">
      <c r="B47" s="2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  <c r="BB47" s="1"/>
      <c r="BC47" s="1"/>
      <c r="BD47" s="1"/>
      <c r="BE47" s="1"/>
      <c r="BF47" s="1"/>
      <c r="BG47" s="1"/>
      <c r="BH47" s="1"/>
      <c r="BI47" s="1"/>
      <c r="BJ47" s="1"/>
      <c r="BK47" s="1"/>
      <c r="BL47" s="1"/>
      <c r="BM47" s="1"/>
      <c r="BN47" s="1"/>
      <c r="BO47" s="3">
        <v>1.1000000000000001</v>
      </c>
    </row>
    <row r="48" spans="2:67" x14ac:dyDescent="0.2">
      <c r="B48" s="2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  <c r="AM48" s="1"/>
      <c r="AN48" s="1"/>
      <c r="AO48" s="1"/>
      <c r="AP48" s="1"/>
      <c r="AQ48" s="1"/>
      <c r="AR48" s="1"/>
      <c r="AS48" s="1"/>
      <c r="AT48" s="1"/>
      <c r="AU48" s="1"/>
      <c r="AV48" s="1"/>
      <c r="AW48" s="1"/>
      <c r="AX48" s="1"/>
      <c r="AY48" s="1"/>
      <c r="AZ48" s="1"/>
      <c r="BA48" s="1"/>
      <c r="BB48" s="1"/>
      <c r="BC48" s="1"/>
      <c r="BD48" s="1"/>
      <c r="BE48" s="1"/>
      <c r="BF48" s="1"/>
      <c r="BG48" s="1"/>
      <c r="BH48" s="1"/>
      <c r="BI48" s="1"/>
      <c r="BJ48" s="1"/>
      <c r="BK48" s="1"/>
      <c r="BL48" s="1"/>
      <c r="BM48" s="1"/>
      <c r="BN48" s="1"/>
      <c r="BO48" s="3">
        <v>0.49</v>
      </c>
    </row>
    <row r="49" spans="2:67" x14ac:dyDescent="0.2">
      <c r="B49" s="2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3">
        <v>0.51</v>
      </c>
    </row>
    <row r="50" spans="2:67" x14ac:dyDescent="0.2">
      <c r="B50" s="2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3">
        <v>0.63</v>
      </c>
    </row>
    <row r="51" spans="2:67" x14ac:dyDescent="0.2">
      <c r="B51" s="2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3">
        <v>0.56000000000000005</v>
      </c>
    </row>
    <row r="52" spans="2:67" x14ac:dyDescent="0.2">
      <c r="B52" s="2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3">
        <v>0.94</v>
      </c>
    </row>
    <row r="53" spans="2:67" x14ac:dyDescent="0.2">
      <c r="B53" s="2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3">
        <v>0.76</v>
      </c>
    </row>
    <row r="54" spans="2:67" x14ac:dyDescent="0.2">
      <c r="B54" s="2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3">
        <v>0.28000000000000003</v>
      </c>
    </row>
    <row r="55" spans="2:67" x14ac:dyDescent="0.2">
      <c r="B55" s="2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3">
        <v>1.3</v>
      </c>
    </row>
    <row r="56" spans="2:67" x14ac:dyDescent="0.2"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3">
        <v>0.6</v>
      </c>
    </row>
    <row r="57" spans="2:67" x14ac:dyDescent="0.2"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3">
        <v>0.32</v>
      </c>
    </row>
    <row r="58" spans="2:67" x14ac:dyDescent="0.2"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3">
        <v>0.28999999999999998</v>
      </c>
    </row>
    <row r="59" spans="2:67" x14ac:dyDescent="0.2"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3">
        <v>0.34</v>
      </c>
    </row>
    <row r="60" spans="2:67" x14ac:dyDescent="0.2"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3">
        <v>0.31</v>
      </c>
    </row>
    <row r="61" spans="2:67" x14ac:dyDescent="0.2">
      <c r="B61" s="2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3">
        <v>0.16</v>
      </c>
    </row>
    <row r="62" spans="2:67" x14ac:dyDescent="0.2"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3">
        <v>0.31</v>
      </c>
    </row>
    <row r="63" spans="2:67" x14ac:dyDescent="0.2"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3">
        <v>0.14000000000000001</v>
      </c>
    </row>
    <row r="64" spans="2:67" x14ac:dyDescent="0.2"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3">
        <v>1.7</v>
      </c>
    </row>
    <row r="65" spans="2:67" x14ac:dyDescent="0.2"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H65" s="1"/>
      <c r="BI65" s="1"/>
      <c r="BJ65" s="1"/>
      <c r="BK65" s="1"/>
      <c r="BL65" s="1"/>
      <c r="BM65" s="1"/>
      <c r="BN65" s="1"/>
      <c r="BO65" s="3">
        <v>2.2999999999999998</v>
      </c>
    </row>
    <row r="66" spans="2:67" x14ac:dyDescent="0.2"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H66" s="1"/>
      <c r="BI66" s="1"/>
      <c r="BJ66" s="1"/>
      <c r="BK66" s="1"/>
      <c r="BL66" s="1"/>
      <c r="BM66" s="1"/>
      <c r="BN66" s="1"/>
      <c r="BO66" s="3">
        <v>1.2</v>
      </c>
    </row>
    <row r="67" spans="2:67" x14ac:dyDescent="0.2"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H67" s="1"/>
      <c r="BI67" s="1"/>
      <c r="BJ67" s="1"/>
      <c r="BK67" s="1"/>
      <c r="BL67" s="1"/>
      <c r="BM67" s="1"/>
      <c r="BN67" s="1"/>
      <c r="BO67" s="3">
        <v>2.1</v>
      </c>
    </row>
    <row r="68" spans="2:67" x14ac:dyDescent="0.2"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  <c r="AM68" s="1"/>
      <c r="AN68" s="1"/>
      <c r="AO68" s="1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H68" s="1"/>
      <c r="BI68" s="1"/>
      <c r="BJ68" s="1"/>
      <c r="BK68" s="1"/>
      <c r="BL68" s="1"/>
      <c r="BM68" s="1"/>
      <c r="BN68" s="1"/>
      <c r="BO68" s="3">
        <v>3.8</v>
      </c>
    </row>
    <row r="69" spans="2:67" x14ac:dyDescent="0.2"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H69" s="1"/>
      <c r="BI69" s="1"/>
      <c r="BJ69" s="1"/>
      <c r="BK69" s="1"/>
      <c r="BL69" s="1"/>
      <c r="BM69" s="1"/>
      <c r="BN69" s="1"/>
      <c r="BO69" s="3">
        <v>3.4</v>
      </c>
    </row>
    <row r="70" spans="2:67" x14ac:dyDescent="0.2"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H70" s="1"/>
      <c r="BI70" s="1"/>
      <c r="BJ70" s="1"/>
      <c r="BK70" s="1"/>
      <c r="BL70" s="1"/>
      <c r="BM70" s="1"/>
      <c r="BN70" s="1"/>
      <c r="BO70" s="3">
        <v>3.4</v>
      </c>
    </row>
    <row r="71" spans="2:67" x14ac:dyDescent="0.2"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3">
        <v>5.3</v>
      </c>
    </row>
    <row r="72" spans="2:67" x14ac:dyDescent="0.2"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1"/>
      <c r="BI72" s="1"/>
      <c r="BJ72" s="1"/>
      <c r="BK72" s="1"/>
      <c r="BL72" s="1"/>
      <c r="BM72" s="1"/>
      <c r="BN72" s="1"/>
      <c r="BO72" s="3">
        <v>2.8</v>
      </c>
    </row>
    <row r="73" spans="2:67" x14ac:dyDescent="0.2"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1"/>
      <c r="BF73" s="1"/>
      <c r="BG73" s="1"/>
      <c r="BH73" s="1"/>
      <c r="BI73" s="1"/>
      <c r="BJ73" s="1"/>
      <c r="BK73" s="1"/>
      <c r="BL73" s="1"/>
      <c r="BM73" s="1"/>
      <c r="BN73" s="1"/>
      <c r="BO73" s="3">
        <v>2.5</v>
      </c>
    </row>
    <row r="74" spans="2:67" x14ac:dyDescent="0.2"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"/>
      <c r="AS74" s="1"/>
      <c r="AT74" s="1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1"/>
      <c r="BF74" s="1"/>
      <c r="BG74" s="1"/>
      <c r="BH74" s="1"/>
      <c r="BI74" s="1"/>
      <c r="BJ74" s="1"/>
      <c r="BK74" s="1"/>
      <c r="BL74" s="1"/>
      <c r="BM74" s="1"/>
      <c r="BN74" s="1"/>
      <c r="BO74" s="3">
        <v>3.2</v>
      </c>
    </row>
    <row r="75" spans="2:67" x14ac:dyDescent="0.2"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  <c r="AM75" s="1"/>
      <c r="AN75" s="1"/>
      <c r="AO75" s="1"/>
      <c r="AP75" s="1"/>
      <c r="AQ75" s="1"/>
      <c r="AR75" s="1"/>
      <c r="AS75" s="1"/>
      <c r="AT75" s="1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1"/>
      <c r="BF75" s="1"/>
      <c r="BG75" s="1"/>
      <c r="BH75" s="1"/>
      <c r="BI75" s="1"/>
      <c r="BJ75" s="1"/>
      <c r="BK75" s="1"/>
      <c r="BL75" s="1"/>
      <c r="BM75" s="1"/>
      <c r="BN75" s="1"/>
      <c r="BO75" s="3">
        <v>3.3</v>
      </c>
    </row>
    <row r="76" spans="2:67" x14ac:dyDescent="0.2"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1"/>
      <c r="BF76" s="1"/>
      <c r="BG76" s="1"/>
      <c r="BH76" s="1"/>
      <c r="BI76" s="1"/>
      <c r="BJ76" s="1"/>
      <c r="BK76" s="1"/>
      <c r="BL76" s="1"/>
      <c r="BM76" s="1"/>
      <c r="BN76" s="1"/>
      <c r="BO76" s="3">
        <v>3.7</v>
      </c>
    </row>
    <row r="77" spans="2:67" x14ac:dyDescent="0.2"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1"/>
      <c r="BF77" s="1"/>
      <c r="BG77" s="1"/>
      <c r="BH77" s="1"/>
      <c r="BI77" s="1"/>
      <c r="BJ77" s="1"/>
      <c r="BK77" s="1"/>
      <c r="BL77" s="1"/>
      <c r="BM77" s="1"/>
      <c r="BN77" s="1"/>
      <c r="BO77" s="3">
        <v>1.6</v>
      </c>
    </row>
    <row r="78" spans="2:67" x14ac:dyDescent="0.2"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"/>
      <c r="AN78" s="1"/>
      <c r="AO78" s="1"/>
      <c r="AP78" s="1"/>
      <c r="AQ78" s="1"/>
      <c r="AR78" s="1"/>
      <c r="AS78" s="1"/>
      <c r="AT78" s="1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1"/>
      <c r="BF78" s="1"/>
      <c r="BG78" s="1"/>
      <c r="BH78" s="1"/>
      <c r="BI78" s="1"/>
      <c r="BJ78" s="1"/>
      <c r="BK78" s="1"/>
      <c r="BL78" s="1"/>
      <c r="BM78" s="1"/>
      <c r="BN78" s="1"/>
      <c r="BO78" s="3">
        <v>3.6</v>
      </c>
    </row>
    <row r="79" spans="2:67" x14ac:dyDescent="0.2"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1"/>
      <c r="BF79" s="1"/>
      <c r="BG79" s="1"/>
      <c r="BH79" s="1"/>
      <c r="BI79" s="1"/>
      <c r="BJ79" s="1"/>
      <c r="BK79" s="1"/>
      <c r="BL79" s="1"/>
      <c r="BM79" s="1"/>
      <c r="BN79" s="1"/>
      <c r="BO79" s="3">
        <v>2</v>
      </c>
    </row>
    <row r="80" spans="2:67" x14ac:dyDescent="0.2"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3">
        <v>2.2000000000000002</v>
      </c>
    </row>
    <row r="81" spans="2:67" x14ac:dyDescent="0.2"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3">
        <v>3.2</v>
      </c>
    </row>
    <row r="82" spans="2:67" x14ac:dyDescent="0.2"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3">
        <v>3.5</v>
      </c>
    </row>
    <row r="83" spans="2:67" x14ac:dyDescent="0.2"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3">
        <v>3.6</v>
      </c>
    </row>
    <row r="84" spans="2:67" x14ac:dyDescent="0.2"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3">
        <v>2.2999999999999998</v>
      </c>
    </row>
    <row r="85" spans="2:67" x14ac:dyDescent="0.2">
      <c r="B85" s="2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3">
        <v>2.2999999999999998</v>
      </c>
    </row>
    <row r="86" spans="2:67" x14ac:dyDescent="0.2"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3">
        <v>2.4</v>
      </c>
    </row>
    <row r="87" spans="2:67" x14ac:dyDescent="0.2"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3">
        <v>2.5</v>
      </c>
    </row>
    <row r="88" spans="2:67" x14ac:dyDescent="0.2"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3">
        <v>1.2</v>
      </c>
    </row>
    <row r="89" spans="2:67" x14ac:dyDescent="0.2"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3">
        <v>0.69</v>
      </c>
    </row>
    <row r="90" spans="2:67" x14ac:dyDescent="0.2"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3">
        <v>1.2</v>
      </c>
    </row>
    <row r="91" spans="2:67" x14ac:dyDescent="0.2"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3">
        <v>2</v>
      </c>
    </row>
    <row r="92" spans="2:67" x14ac:dyDescent="0.2"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3">
        <v>2.5</v>
      </c>
    </row>
    <row r="93" spans="2:67" x14ac:dyDescent="0.2"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3">
        <v>0.57999999999999996</v>
      </c>
    </row>
    <row r="94" spans="2:67" x14ac:dyDescent="0.2"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3">
        <v>0.36</v>
      </c>
    </row>
    <row r="95" spans="2:67" x14ac:dyDescent="0.2"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3">
        <v>0.49</v>
      </c>
    </row>
    <row r="96" spans="2:67" x14ac:dyDescent="0.2"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3">
        <v>0.32</v>
      </c>
    </row>
    <row r="97" spans="2:67" x14ac:dyDescent="0.2"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3">
        <v>0.2</v>
      </c>
    </row>
    <row r="98" spans="2:67" x14ac:dyDescent="0.2"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3">
        <v>0.41</v>
      </c>
    </row>
    <row r="99" spans="2:67" x14ac:dyDescent="0.2"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3">
        <v>0.97</v>
      </c>
    </row>
    <row r="100" spans="2:67" x14ac:dyDescent="0.2"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3">
        <v>0.16</v>
      </c>
    </row>
    <row r="101" spans="2:67" x14ac:dyDescent="0.2"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3">
        <v>0.23</v>
      </c>
    </row>
    <row r="102" spans="2:67" x14ac:dyDescent="0.2"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3">
        <v>0.12</v>
      </c>
    </row>
    <row r="103" spans="2:67" x14ac:dyDescent="0.2"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3">
        <v>0.2</v>
      </c>
    </row>
    <row r="104" spans="2:67" x14ac:dyDescent="0.2"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3">
        <v>0.12</v>
      </c>
    </row>
    <row r="105" spans="2:67" x14ac:dyDescent="0.2"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3">
        <v>1.8</v>
      </c>
    </row>
    <row r="106" spans="2:67" x14ac:dyDescent="0.2"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  <c r="AU106" s="1"/>
      <c r="AV106" s="1"/>
      <c r="AW106" s="1"/>
      <c r="AX106" s="1"/>
      <c r="AY106" s="1"/>
      <c r="AZ106" s="1"/>
      <c r="BA106" s="1"/>
      <c r="BB106" s="1"/>
      <c r="BC106" s="1"/>
      <c r="BD106" s="1"/>
      <c r="BE106" s="1"/>
      <c r="BF106" s="1"/>
      <c r="BG106" s="1"/>
      <c r="BH106" s="1"/>
      <c r="BI106" s="1"/>
      <c r="BJ106" s="1"/>
      <c r="BK106" s="1"/>
      <c r="BL106" s="1"/>
      <c r="BM106" s="1"/>
      <c r="BN106" s="1"/>
      <c r="BO106" s="3">
        <v>0.71</v>
      </c>
    </row>
    <row r="107" spans="2:67" x14ac:dyDescent="0.2">
      <c r="B107" s="2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3">
        <v>0.54</v>
      </c>
    </row>
    <row r="108" spans="2:67" x14ac:dyDescent="0.2">
      <c r="B108" s="2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  <c r="AU108" s="1"/>
      <c r="AV108" s="1"/>
      <c r="AW108" s="1"/>
      <c r="AX108" s="1"/>
      <c r="AY108" s="1"/>
      <c r="AZ108" s="1"/>
      <c r="BA108" s="1"/>
      <c r="BB108" s="1"/>
      <c r="BC108" s="1"/>
      <c r="BD108" s="1"/>
      <c r="BE108" s="1"/>
      <c r="BF108" s="1"/>
      <c r="BG108" s="1"/>
      <c r="BH108" s="1"/>
      <c r="BI108" s="1"/>
      <c r="BJ108" s="1"/>
      <c r="BK108" s="1"/>
      <c r="BL108" s="1"/>
      <c r="BM108" s="1"/>
      <c r="BN108" s="1"/>
      <c r="BO108" s="3">
        <v>0.5</v>
      </c>
    </row>
    <row r="109" spans="2:67" x14ac:dyDescent="0.2">
      <c r="B109" s="2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  <c r="AU109" s="1"/>
      <c r="AV109" s="1"/>
      <c r="AW109" s="1"/>
      <c r="AX109" s="1"/>
      <c r="AY109" s="1"/>
      <c r="AZ109" s="1"/>
      <c r="BA109" s="1"/>
      <c r="BB109" s="1"/>
      <c r="BC109" s="1"/>
      <c r="BD109" s="1"/>
      <c r="BE109" s="1"/>
      <c r="BF109" s="1"/>
      <c r="BG109" s="1"/>
      <c r="BH109" s="1"/>
      <c r="BI109" s="1"/>
      <c r="BJ109" s="1"/>
      <c r="BK109" s="1"/>
      <c r="BL109" s="1"/>
      <c r="BM109" s="1"/>
      <c r="BN109" s="1"/>
      <c r="BO109" s="3">
        <v>0.54</v>
      </c>
    </row>
    <row r="110" spans="2:67" x14ac:dyDescent="0.2">
      <c r="B110" s="2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  <c r="AM110" s="1"/>
      <c r="AN110" s="1"/>
      <c r="AO110" s="1"/>
      <c r="AP110" s="1"/>
      <c r="AQ110" s="1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  <c r="BF110" s="1"/>
      <c r="BG110" s="1"/>
      <c r="BH110" s="1"/>
      <c r="BI110" s="1"/>
      <c r="BJ110" s="1"/>
      <c r="BK110" s="1"/>
      <c r="BL110" s="1"/>
      <c r="BM110" s="1"/>
      <c r="BN110" s="1"/>
      <c r="BO110" s="3">
        <v>1.5</v>
      </c>
    </row>
    <row r="111" spans="2:67" x14ac:dyDescent="0.2">
      <c r="B111" s="2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  <c r="AU111" s="1"/>
      <c r="AV111" s="1"/>
      <c r="AW111" s="1"/>
      <c r="AX111" s="1"/>
      <c r="AY111" s="1"/>
      <c r="AZ111" s="1"/>
      <c r="BA111" s="1"/>
      <c r="BB111" s="1"/>
      <c r="BC111" s="1"/>
      <c r="BD111" s="1"/>
      <c r="BE111" s="1"/>
      <c r="BF111" s="1"/>
      <c r="BG111" s="1"/>
      <c r="BH111" s="1"/>
      <c r="BI111" s="1"/>
      <c r="BJ111" s="1"/>
      <c r="BK111" s="1"/>
      <c r="BL111" s="1"/>
      <c r="BM111" s="1"/>
      <c r="BN111" s="1"/>
      <c r="BO111" s="3">
        <v>6.8000000000000005E-2</v>
      </c>
    </row>
    <row r="112" spans="2:67" x14ac:dyDescent="0.2">
      <c r="B112" s="2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  <c r="AM112" s="1"/>
      <c r="AN112" s="1"/>
      <c r="AO112" s="1"/>
      <c r="AP112" s="1"/>
      <c r="AQ112" s="1"/>
      <c r="AR112" s="1"/>
      <c r="AS112" s="1"/>
      <c r="AT112" s="1"/>
      <c r="AU112" s="1"/>
      <c r="AV112" s="1"/>
      <c r="AW112" s="1"/>
      <c r="AX112" s="1"/>
      <c r="AY112" s="1"/>
      <c r="AZ112" s="1"/>
      <c r="BA112" s="1"/>
      <c r="BB112" s="1"/>
      <c r="BC112" s="1"/>
      <c r="BD112" s="1"/>
      <c r="BE112" s="1"/>
      <c r="BF112" s="1"/>
      <c r="BG112" s="1"/>
      <c r="BH112" s="1"/>
      <c r="BI112" s="1"/>
      <c r="BJ112" s="1"/>
      <c r="BK112" s="1"/>
      <c r="BL112" s="1"/>
      <c r="BM112" s="1"/>
      <c r="BN112" s="1"/>
      <c r="BO112" s="3">
        <v>2.5999999999999999E-2</v>
      </c>
    </row>
    <row r="113" spans="2:67" x14ac:dyDescent="0.2">
      <c r="B113" s="2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3">
        <v>0.9</v>
      </c>
    </row>
    <row r="114" spans="2:67" x14ac:dyDescent="0.2">
      <c r="B114" s="2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  <c r="AU114" s="1"/>
      <c r="AV114" s="1"/>
      <c r="AW114" s="1"/>
      <c r="AX114" s="1"/>
      <c r="AY114" s="1"/>
      <c r="AZ114" s="1"/>
      <c r="BA114" s="1"/>
      <c r="BB114" s="1"/>
      <c r="BC114" s="1"/>
      <c r="BD114" s="1"/>
      <c r="BE114" s="1"/>
      <c r="BF114" s="1"/>
      <c r="BG114" s="1"/>
      <c r="BH114" s="1"/>
      <c r="BI114" s="1"/>
      <c r="BJ114" s="1"/>
      <c r="BK114" s="1"/>
      <c r="BL114" s="1"/>
      <c r="BM114" s="1"/>
      <c r="BN114" s="1"/>
      <c r="BO114" s="3">
        <v>0.13</v>
      </c>
    </row>
    <row r="115" spans="2:67" x14ac:dyDescent="0.2">
      <c r="B115" s="2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B115" s="1"/>
      <c r="BC115" s="1"/>
      <c r="BD115" s="1"/>
      <c r="BE115" s="1"/>
      <c r="BF115" s="1"/>
      <c r="BG115" s="1"/>
      <c r="BH115" s="1"/>
      <c r="BI115" s="1"/>
      <c r="BJ115" s="1"/>
      <c r="BK115" s="1"/>
      <c r="BL115" s="1"/>
      <c r="BM115" s="1"/>
      <c r="BN115" s="1"/>
      <c r="BO115" s="3">
        <v>0.04</v>
      </c>
    </row>
    <row r="116" spans="2:67" x14ac:dyDescent="0.2">
      <c r="B116" s="2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/>
      <c r="AO116" s="1"/>
      <c r="AP116" s="1"/>
      <c r="AQ116" s="1"/>
      <c r="AR116" s="1"/>
      <c r="AS116" s="1"/>
      <c r="AT116" s="1"/>
      <c r="AU116" s="1"/>
      <c r="AV116" s="1"/>
      <c r="AW116" s="1"/>
      <c r="AX116" s="1"/>
      <c r="AY116" s="1"/>
      <c r="AZ116" s="1"/>
      <c r="BA116" s="1"/>
      <c r="BB116" s="1"/>
      <c r="BC116" s="1"/>
      <c r="BD116" s="1"/>
      <c r="BE116" s="1"/>
      <c r="BF116" s="1"/>
      <c r="BG116" s="1"/>
      <c r="BH116" s="1"/>
      <c r="BI116" s="1"/>
      <c r="BJ116" s="1"/>
      <c r="BK116" s="1"/>
      <c r="BL116" s="1"/>
      <c r="BM116" s="1"/>
      <c r="BN116" s="1"/>
      <c r="BO116" s="3">
        <v>8.4</v>
      </c>
    </row>
    <row r="117" spans="2:67" x14ac:dyDescent="0.2">
      <c r="B117" s="2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  <c r="AM117" s="1"/>
      <c r="AN117" s="1"/>
      <c r="AO117" s="1"/>
      <c r="AP117" s="1"/>
      <c r="AQ117" s="1"/>
      <c r="AR117" s="1"/>
      <c r="AS117" s="1"/>
      <c r="AT117" s="1"/>
      <c r="AU117" s="1"/>
      <c r="AV117" s="1"/>
      <c r="AW117" s="1"/>
      <c r="AX117" s="1"/>
      <c r="AY117" s="1"/>
      <c r="AZ117" s="1"/>
      <c r="BA117" s="1"/>
      <c r="BB117" s="1"/>
      <c r="BC117" s="1"/>
      <c r="BD117" s="1"/>
      <c r="BE117" s="1"/>
      <c r="BF117" s="1"/>
      <c r="BG117" s="1"/>
      <c r="BH117" s="1"/>
      <c r="BI117" s="1"/>
      <c r="BJ117" s="1"/>
      <c r="BK117" s="1"/>
      <c r="BL117" s="1"/>
      <c r="BM117" s="1"/>
      <c r="BN117" s="1"/>
      <c r="BO117" s="3">
        <v>0.11</v>
      </c>
    </row>
    <row r="118" spans="2:67" x14ac:dyDescent="0.2">
      <c r="B118" s="2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  <c r="AM118" s="1"/>
      <c r="AN118" s="1"/>
      <c r="AO118" s="1"/>
      <c r="AP118" s="1"/>
      <c r="AQ118" s="1"/>
      <c r="AR118" s="1"/>
      <c r="AS118" s="1"/>
      <c r="AT118" s="1"/>
      <c r="AU118" s="1"/>
      <c r="AV118" s="1"/>
      <c r="AW118" s="1"/>
      <c r="AX118" s="1"/>
      <c r="AY118" s="1"/>
      <c r="AZ118" s="1"/>
      <c r="BA118" s="1"/>
      <c r="BB118" s="1"/>
      <c r="BC118" s="1"/>
      <c r="BD118" s="1"/>
      <c r="BE118" s="1"/>
      <c r="BF118" s="1"/>
      <c r="BG118" s="1"/>
      <c r="BH118" s="1"/>
      <c r="BI118" s="1"/>
      <c r="BJ118" s="1"/>
      <c r="BK118" s="1"/>
      <c r="BL118" s="1"/>
      <c r="BM118" s="1"/>
      <c r="BN118" s="1"/>
      <c r="BO118" s="3">
        <v>0.02</v>
      </c>
    </row>
    <row r="119" spans="2:67" x14ac:dyDescent="0.2">
      <c r="B119" s="2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  <c r="AM119" s="1"/>
      <c r="AN119" s="1"/>
      <c r="AO119" s="1"/>
      <c r="AP119" s="1"/>
      <c r="AQ119" s="1"/>
      <c r="AR119" s="1"/>
      <c r="AS119" s="1"/>
      <c r="AT119" s="1"/>
      <c r="AU119" s="1"/>
      <c r="AV119" s="1"/>
      <c r="AW119" s="1"/>
      <c r="AX119" s="1"/>
      <c r="AY119" s="1"/>
      <c r="AZ119" s="1"/>
      <c r="BA119" s="1"/>
      <c r="BB119" s="1"/>
      <c r="BC119" s="1"/>
      <c r="BD119" s="1"/>
      <c r="BE119" s="1"/>
      <c r="BF119" s="1"/>
      <c r="BG119" s="1"/>
      <c r="BH119" s="1"/>
      <c r="BI119" s="1"/>
      <c r="BJ119" s="1"/>
      <c r="BK119" s="1"/>
      <c r="BL119" s="1"/>
      <c r="BM119" s="1"/>
      <c r="BN119" s="1"/>
      <c r="BO119" s="3">
        <v>1.3</v>
      </c>
    </row>
    <row r="120" spans="2:67" x14ac:dyDescent="0.2">
      <c r="B120" s="2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  <c r="AU120" s="1"/>
      <c r="AV120" s="1"/>
      <c r="AW120" s="1"/>
      <c r="AX120" s="1"/>
      <c r="AY120" s="1"/>
      <c r="AZ120" s="1"/>
      <c r="BA120" s="1"/>
      <c r="BB120" s="1"/>
      <c r="BC120" s="1"/>
      <c r="BD120" s="1"/>
      <c r="BE120" s="1"/>
      <c r="BF120" s="1"/>
      <c r="BG120" s="1"/>
      <c r="BH120" s="1"/>
      <c r="BI120" s="1"/>
      <c r="BJ120" s="1"/>
      <c r="BK120" s="1"/>
      <c r="BL120" s="1"/>
      <c r="BM120" s="1"/>
      <c r="BN120" s="1"/>
      <c r="BO120" s="3">
        <v>0.06</v>
      </c>
    </row>
    <row r="121" spans="2:67" x14ac:dyDescent="0.2">
      <c r="B121" s="2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3">
        <v>4.9000000000000002E-2</v>
      </c>
    </row>
    <row r="122" spans="2:67" x14ac:dyDescent="0.2">
      <c r="B122" s="2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3">
        <v>0.36</v>
      </c>
    </row>
    <row r="123" spans="2:67" x14ac:dyDescent="0.2">
      <c r="B123" s="2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3">
        <v>0.18</v>
      </c>
    </row>
    <row r="124" spans="2:67" x14ac:dyDescent="0.2">
      <c r="B124" s="2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  <c r="AM124" s="1"/>
      <c r="AN124" s="1"/>
      <c r="AO124" s="1"/>
      <c r="AP124" s="1"/>
      <c r="AQ124" s="1"/>
      <c r="AR124" s="1"/>
      <c r="AS124" s="1"/>
      <c r="AT124" s="1"/>
      <c r="AU124" s="1"/>
      <c r="AV124" s="1"/>
      <c r="AW124" s="1"/>
      <c r="AX124" s="1"/>
      <c r="AY124" s="1"/>
      <c r="AZ124" s="1"/>
      <c r="BA124" s="1"/>
      <c r="BB124" s="1"/>
      <c r="BC124" s="1"/>
      <c r="BD124" s="1"/>
      <c r="BE124" s="1"/>
      <c r="BF124" s="1"/>
      <c r="BG124" s="1"/>
      <c r="BH124" s="1"/>
      <c r="BI124" s="1"/>
      <c r="BJ124" s="1"/>
      <c r="BK124" s="1"/>
      <c r="BL124" s="1"/>
      <c r="BM124" s="1"/>
      <c r="BN124" s="1"/>
      <c r="BO124" s="3">
        <v>0.31</v>
      </c>
    </row>
    <row r="125" spans="2:67" x14ac:dyDescent="0.2">
      <c r="B125" s="2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  <c r="AM125" s="1"/>
      <c r="AN125" s="1"/>
      <c r="AO125" s="1"/>
      <c r="AP125" s="1"/>
      <c r="AQ125" s="1"/>
      <c r="AR125" s="1"/>
      <c r="AS125" s="1"/>
      <c r="AT125" s="1"/>
      <c r="AU125" s="1"/>
      <c r="AV125" s="1"/>
      <c r="AW125" s="1"/>
      <c r="AX125" s="1"/>
      <c r="AY125" s="1"/>
      <c r="AZ125" s="1"/>
      <c r="BA125" s="1"/>
      <c r="BB125" s="1"/>
      <c r="BC125" s="1"/>
      <c r="BD125" s="1"/>
      <c r="BE125" s="1"/>
      <c r="BF125" s="1"/>
      <c r="BG125" s="1"/>
      <c r="BH125" s="1"/>
      <c r="BI125" s="1"/>
      <c r="BJ125" s="1"/>
      <c r="BK125" s="1"/>
      <c r="BL125" s="1"/>
      <c r="BM125" s="1"/>
      <c r="BN125" s="1"/>
      <c r="BO125" s="3">
        <v>0.52</v>
      </c>
    </row>
    <row r="126" spans="2:67" x14ac:dyDescent="0.2">
      <c r="B126" s="2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  <c r="AU126" s="1"/>
      <c r="AV126" s="1"/>
      <c r="AW126" s="1"/>
      <c r="AX126" s="1"/>
      <c r="AY126" s="1"/>
      <c r="AZ126" s="1"/>
      <c r="BA126" s="1"/>
      <c r="BB126" s="1"/>
      <c r="BC126" s="1"/>
      <c r="BD126" s="1"/>
      <c r="BE126" s="1"/>
      <c r="BF126" s="1"/>
      <c r="BG126" s="1"/>
      <c r="BH126" s="1"/>
      <c r="BI126" s="1"/>
      <c r="BJ126" s="1"/>
      <c r="BK126" s="1"/>
      <c r="BL126" s="1"/>
      <c r="BM126" s="1"/>
      <c r="BN126" s="1"/>
      <c r="BO126" s="3">
        <v>1.5</v>
      </c>
    </row>
    <row r="127" spans="2:67" x14ac:dyDescent="0.2">
      <c r="B127" s="2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  <c r="AM127" s="1"/>
      <c r="AN127" s="1"/>
      <c r="AO127" s="1"/>
      <c r="AP127" s="1"/>
      <c r="AQ127" s="1"/>
      <c r="AR127" s="1"/>
      <c r="AS127" s="1"/>
      <c r="AT127" s="1"/>
      <c r="AU127" s="1"/>
      <c r="AV127" s="1"/>
      <c r="AW127" s="1"/>
      <c r="AX127" s="1"/>
      <c r="AY127" s="1"/>
      <c r="AZ127" s="1"/>
      <c r="BA127" s="1"/>
      <c r="BB127" s="1"/>
      <c r="BC127" s="1"/>
      <c r="BD127" s="1"/>
      <c r="BE127" s="1"/>
      <c r="BF127" s="1"/>
      <c r="BG127" s="1"/>
      <c r="BH127" s="1"/>
      <c r="BI127" s="1"/>
      <c r="BJ127" s="1"/>
      <c r="BK127" s="1"/>
      <c r="BL127" s="1"/>
      <c r="BM127" s="1"/>
      <c r="BN127" s="1"/>
      <c r="BO127" s="3">
        <v>0.57999999999999996</v>
      </c>
    </row>
    <row r="128" spans="2:67" x14ac:dyDescent="0.2">
      <c r="B128" s="2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3">
        <v>0.85</v>
      </c>
    </row>
    <row r="129" spans="2:67" x14ac:dyDescent="0.2">
      <c r="B129" s="2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  <c r="AU129" s="1"/>
      <c r="AV129" s="1"/>
      <c r="AW129" s="1"/>
      <c r="AX129" s="1"/>
      <c r="AY129" s="1"/>
      <c r="AZ129" s="1"/>
      <c r="BA129" s="1"/>
      <c r="BB129" s="1"/>
      <c r="BC129" s="1"/>
      <c r="BD129" s="1"/>
      <c r="BE129" s="1"/>
      <c r="BF129" s="1"/>
      <c r="BG129" s="1"/>
      <c r="BH129" s="1"/>
      <c r="BI129" s="1"/>
      <c r="BJ129" s="1"/>
      <c r="BK129" s="1"/>
      <c r="BL129" s="1"/>
      <c r="BM129" s="1"/>
      <c r="BN129" s="1"/>
      <c r="BO129" s="3">
        <v>0.26</v>
      </c>
    </row>
    <row r="130" spans="2:67" x14ac:dyDescent="0.2">
      <c r="B130" s="2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  <c r="AU130" s="1"/>
      <c r="AV130" s="1"/>
      <c r="AW130" s="1"/>
      <c r="AX130" s="1"/>
      <c r="AY130" s="1"/>
      <c r="AZ130" s="1"/>
      <c r="BA130" s="1"/>
      <c r="BB130" s="1"/>
      <c r="BC130" s="1"/>
      <c r="BD130" s="1"/>
      <c r="BE130" s="1"/>
      <c r="BF130" s="1"/>
      <c r="BG130" s="1"/>
      <c r="BH130" s="1"/>
      <c r="BI130" s="1"/>
      <c r="BJ130" s="1"/>
      <c r="BK130" s="1"/>
      <c r="BL130" s="1"/>
      <c r="BM130" s="1"/>
      <c r="BN130" s="1"/>
      <c r="BO130" s="3">
        <v>0.45</v>
      </c>
    </row>
    <row r="131" spans="2:67" x14ac:dyDescent="0.2">
      <c r="B131" s="2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3">
        <v>0.85</v>
      </c>
    </row>
    <row r="132" spans="2:67" x14ac:dyDescent="0.2">
      <c r="B132" s="2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  <c r="AM132" s="1"/>
      <c r="AN132" s="1"/>
      <c r="AO132" s="1"/>
      <c r="AP132" s="1"/>
      <c r="AQ132" s="1"/>
      <c r="AR132" s="1"/>
      <c r="AS132" s="1"/>
      <c r="AT132" s="1"/>
      <c r="AU132" s="1"/>
      <c r="AV132" s="1"/>
      <c r="AW132" s="1"/>
      <c r="AX132" s="1"/>
      <c r="AY132" s="1"/>
      <c r="AZ132" s="1"/>
      <c r="BA132" s="1"/>
      <c r="BB132" s="1"/>
      <c r="BC132" s="1"/>
      <c r="BD132" s="1"/>
      <c r="BE132" s="1"/>
      <c r="BF132" s="1"/>
      <c r="BG132" s="1"/>
      <c r="BH132" s="1"/>
      <c r="BI132" s="1"/>
      <c r="BJ132" s="1"/>
      <c r="BK132" s="1"/>
      <c r="BL132" s="1"/>
      <c r="BM132" s="1"/>
      <c r="BN132" s="1"/>
      <c r="BO132" s="3">
        <v>0.24</v>
      </c>
    </row>
    <row r="133" spans="2:67" x14ac:dyDescent="0.2">
      <c r="B133" s="2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"/>
      <c r="AN133" s="1"/>
      <c r="AO133" s="1"/>
      <c r="AP133" s="1"/>
      <c r="AQ133" s="1"/>
      <c r="AR133" s="1"/>
      <c r="AS133" s="1"/>
      <c r="AT133" s="1"/>
      <c r="AU133" s="1"/>
      <c r="AV133" s="1"/>
      <c r="AW133" s="1"/>
      <c r="AX133" s="1"/>
      <c r="AY133" s="1"/>
      <c r="AZ133" s="1"/>
      <c r="BA133" s="1"/>
      <c r="BB133" s="1"/>
      <c r="BC133" s="1"/>
      <c r="BD133" s="1"/>
      <c r="BE133" s="1"/>
      <c r="BF133" s="1"/>
      <c r="BG133" s="1"/>
      <c r="BH133" s="1"/>
      <c r="BI133" s="1"/>
      <c r="BJ133" s="1"/>
      <c r="BK133" s="1"/>
      <c r="BL133" s="1"/>
      <c r="BM133" s="1"/>
      <c r="BN133" s="1"/>
      <c r="BO133" s="3">
        <v>0.65</v>
      </c>
    </row>
    <row r="134" spans="2:67" x14ac:dyDescent="0.2">
      <c r="B134" s="2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"/>
      <c r="AN134" s="1"/>
      <c r="AO134" s="1"/>
      <c r="AP134" s="1"/>
      <c r="AQ134" s="1"/>
      <c r="AR134" s="1"/>
      <c r="AS134" s="1"/>
      <c r="AT134" s="1"/>
      <c r="AU134" s="1"/>
      <c r="AV134" s="1"/>
      <c r="AW134" s="1"/>
      <c r="AX134" s="1"/>
      <c r="AY134" s="1"/>
      <c r="AZ134" s="1"/>
      <c r="BA134" s="1"/>
      <c r="BB134" s="1"/>
      <c r="BC134" s="1"/>
      <c r="BD134" s="1"/>
      <c r="BE134" s="1"/>
      <c r="BF134" s="1"/>
      <c r="BG134" s="1"/>
      <c r="BH134" s="1"/>
      <c r="BI134" s="1"/>
      <c r="BJ134" s="1"/>
      <c r="BK134" s="1"/>
      <c r="BL134" s="1"/>
      <c r="BM134" s="1"/>
      <c r="BN134" s="1"/>
      <c r="BO134" s="3">
        <v>0.49</v>
      </c>
    </row>
    <row r="135" spans="2:67" x14ac:dyDescent="0.2">
      <c r="B135" s="2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3">
        <v>0.88</v>
      </c>
    </row>
    <row r="136" spans="2:67" x14ac:dyDescent="0.2">
      <c r="B136" s="2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  <c r="AU136" s="1"/>
      <c r="AV136" s="1"/>
      <c r="AW136" s="1"/>
      <c r="AX136" s="1"/>
      <c r="AY136" s="1"/>
      <c r="AZ136" s="1"/>
      <c r="BA136" s="1"/>
      <c r="BB136" s="1"/>
      <c r="BC136" s="1"/>
      <c r="BD136" s="1"/>
      <c r="BE136" s="1"/>
      <c r="BF136" s="1"/>
      <c r="BG136" s="1"/>
      <c r="BH136" s="1"/>
      <c r="BI136" s="1"/>
      <c r="BJ136" s="1"/>
      <c r="BK136" s="1"/>
      <c r="BL136" s="1"/>
      <c r="BM136" s="1"/>
      <c r="BN136" s="1"/>
      <c r="BO136" s="3">
        <v>0.48</v>
      </c>
    </row>
    <row r="137" spans="2:67" x14ac:dyDescent="0.2">
      <c r="B137" s="2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3">
        <v>14</v>
      </c>
    </row>
    <row r="138" spans="2:67" x14ac:dyDescent="0.2">
      <c r="B138" s="2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  <c r="AU138" s="1"/>
      <c r="AV138" s="1"/>
      <c r="AW138" s="1"/>
      <c r="AX138" s="1"/>
      <c r="AY138" s="1"/>
      <c r="AZ138" s="1"/>
      <c r="BA138" s="1"/>
      <c r="BB138" s="1"/>
      <c r="BC138" s="1"/>
      <c r="BD138" s="1"/>
      <c r="BE138" s="1"/>
      <c r="BF138" s="1"/>
      <c r="BG138" s="1"/>
      <c r="BH138" s="1"/>
      <c r="BI138" s="1"/>
      <c r="BJ138" s="1"/>
      <c r="BK138" s="1"/>
      <c r="BL138" s="1"/>
      <c r="BM138" s="1"/>
      <c r="BN138" s="1"/>
      <c r="BO138" s="3">
        <v>5.5</v>
      </c>
    </row>
    <row r="139" spans="2:67" x14ac:dyDescent="0.2">
      <c r="B139" s="2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  <c r="AU139" s="1"/>
      <c r="AV139" s="1"/>
      <c r="AW139" s="1"/>
      <c r="AX139" s="1"/>
      <c r="AY139" s="1"/>
      <c r="AZ139" s="1"/>
      <c r="BA139" s="1"/>
      <c r="BB139" s="1"/>
      <c r="BC139" s="1"/>
      <c r="BD139" s="1"/>
      <c r="BE139" s="1"/>
      <c r="BF139" s="1"/>
      <c r="BG139" s="1"/>
      <c r="BH139" s="1"/>
      <c r="BI139" s="1"/>
      <c r="BJ139" s="1"/>
      <c r="BK139" s="1"/>
      <c r="BL139" s="1"/>
      <c r="BM139" s="1"/>
      <c r="BN139" s="1"/>
      <c r="BO139" s="3">
        <v>0.24</v>
      </c>
    </row>
    <row r="140" spans="2:67" x14ac:dyDescent="0.2">
      <c r="B140" s="2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  <c r="AU140" s="1"/>
      <c r="AV140" s="1"/>
      <c r="AW140" s="1"/>
      <c r="AX140" s="1"/>
      <c r="AY140" s="1"/>
      <c r="AZ140" s="1"/>
      <c r="BA140" s="1"/>
      <c r="BB140" s="1"/>
      <c r="BC140" s="1"/>
      <c r="BD140" s="1"/>
      <c r="BE140" s="1"/>
      <c r="BF140" s="1"/>
      <c r="BG140" s="1"/>
      <c r="BH140" s="1"/>
      <c r="BI140" s="1"/>
      <c r="BJ140" s="1"/>
      <c r="BK140" s="1"/>
      <c r="BL140" s="1"/>
      <c r="BM140" s="1"/>
      <c r="BN140" s="1"/>
      <c r="BO140" s="3">
        <v>0.48</v>
      </c>
    </row>
    <row r="141" spans="2:67" x14ac:dyDescent="0.2">
      <c r="B141" s="2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  <c r="AU141" s="1"/>
      <c r="AV141" s="1"/>
      <c r="AW141" s="1"/>
      <c r="AX141" s="1"/>
      <c r="AY141" s="1"/>
      <c r="AZ141" s="1"/>
      <c r="BA141" s="1"/>
      <c r="BB141" s="1"/>
      <c r="BC141" s="1"/>
      <c r="BD141" s="1"/>
      <c r="BE141" s="1"/>
      <c r="BF141" s="1"/>
      <c r="BG141" s="1"/>
      <c r="BH141" s="1"/>
      <c r="BI141" s="1"/>
      <c r="BJ141" s="1"/>
      <c r="BK141" s="1"/>
      <c r="BL141" s="1"/>
      <c r="BM141" s="1"/>
      <c r="BN141" s="1"/>
      <c r="BO141" s="3">
        <v>0.41</v>
      </c>
    </row>
    <row r="142" spans="2:67" x14ac:dyDescent="0.2">
      <c r="B142" s="2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  <c r="AU142" s="1"/>
      <c r="AV142" s="1"/>
      <c r="AW142" s="1"/>
      <c r="AX142" s="1"/>
      <c r="AY142" s="1"/>
      <c r="AZ142" s="1"/>
      <c r="BA142" s="1"/>
      <c r="BB142" s="1"/>
      <c r="BC142" s="1"/>
      <c r="BD142" s="1"/>
      <c r="BE142" s="1"/>
      <c r="BF142" s="1"/>
      <c r="BG142" s="1"/>
      <c r="BH142" s="1"/>
      <c r="BI142" s="1"/>
      <c r="BJ142" s="1"/>
      <c r="BK142" s="1"/>
      <c r="BL142" s="1"/>
      <c r="BM142" s="1"/>
      <c r="BN142" s="1"/>
      <c r="BO142" s="3">
        <v>0.25</v>
      </c>
    </row>
    <row r="143" spans="2:67" x14ac:dyDescent="0.2">
      <c r="B143" s="2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  <c r="AM143" s="1"/>
      <c r="AN143" s="1"/>
      <c r="AO143" s="1"/>
      <c r="AP143" s="1"/>
      <c r="AQ143" s="1"/>
      <c r="AR143" s="1"/>
      <c r="AS143" s="1"/>
      <c r="AT143" s="1"/>
      <c r="AU143" s="1"/>
      <c r="AV143" s="1"/>
      <c r="AW143" s="1"/>
      <c r="AX143" s="1"/>
      <c r="AY143" s="1"/>
      <c r="AZ143" s="1"/>
      <c r="BA143" s="1"/>
      <c r="BB143" s="1"/>
      <c r="BC143" s="1"/>
      <c r="BD143" s="1"/>
      <c r="BE143" s="1"/>
      <c r="BF143" s="1"/>
      <c r="BG143" s="1"/>
      <c r="BH143" s="1"/>
      <c r="BI143" s="1"/>
      <c r="BJ143" s="1"/>
      <c r="BK143" s="1"/>
      <c r="BL143" s="1"/>
      <c r="BM143" s="1"/>
      <c r="BN143" s="1"/>
      <c r="BO143" s="3">
        <v>1.9</v>
      </c>
    </row>
    <row r="144" spans="2:67" x14ac:dyDescent="0.2">
      <c r="B144" s="2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  <c r="AM144" s="1"/>
      <c r="AN144" s="1"/>
      <c r="AO144" s="1"/>
      <c r="AP144" s="1"/>
      <c r="AQ144" s="1"/>
      <c r="AR144" s="1"/>
      <c r="AS144" s="1"/>
      <c r="AT144" s="1"/>
      <c r="AU144" s="1"/>
      <c r="AV144" s="1"/>
      <c r="AW144" s="1"/>
      <c r="AX144" s="1"/>
      <c r="AY144" s="1"/>
      <c r="AZ144" s="1"/>
      <c r="BA144" s="1"/>
      <c r="BB144" s="1"/>
      <c r="BC144" s="1"/>
      <c r="BD144" s="1"/>
      <c r="BE144" s="1"/>
      <c r="BF144" s="1"/>
      <c r="BG144" s="1"/>
      <c r="BH144" s="1"/>
      <c r="BI144" s="1"/>
      <c r="BJ144" s="1"/>
      <c r="BK144" s="1"/>
      <c r="BL144" s="1"/>
      <c r="BM144" s="1"/>
      <c r="BN144" s="1"/>
      <c r="BO144" s="3">
        <v>0.1</v>
      </c>
    </row>
    <row r="145" spans="2:67" x14ac:dyDescent="0.2">
      <c r="B145" s="2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  <c r="AM145" s="1"/>
      <c r="AN145" s="1"/>
      <c r="AO145" s="1"/>
      <c r="AP145" s="1"/>
      <c r="AQ145" s="1"/>
      <c r="AR145" s="1"/>
      <c r="AS145" s="1"/>
      <c r="AT145" s="1"/>
      <c r="AU145" s="1"/>
      <c r="AV145" s="1"/>
      <c r="AW145" s="1"/>
      <c r="AX145" s="1"/>
      <c r="AY145" s="1"/>
      <c r="AZ145" s="1"/>
      <c r="BA145" s="1"/>
      <c r="BB145" s="1"/>
      <c r="BC145" s="1"/>
      <c r="BD145" s="1"/>
      <c r="BE145" s="1"/>
      <c r="BF145" s="1"/>
      <c r="BG145" s="1"/>
      <c r="BH145" s="1"/>
      <c r="BI145" s="1"/>
      <c r="BJ145" s="1"/>
      <c r="BK145" s="1"/>
      <c r="BL145" s="1"/>
      <c r="BM145" s="1"/>
      <c r="BN145" s="1"/>
      <c r="BO145" s="3">
        <v>0.77</v>
      </c>
    </row>
    <row r="146" spans="2:67" x14ac:dyDescent="0.2">
      <c r="B146" s="2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  <c r="AU146" s="1"/>
      <c r="AV146" s="1"/>
      <c r="AW146" s="1"/>
      <c r="AX146" s="1"/>
      <c r="AY146" s="1"/>
      <c r="AZ146" s="1"/>
      <c r="BA146" s="1"/>
      <c r="BB146" s="1"/>
      <c r="BC146" s="1"/>
      <c r="BD146" s="1"/>
      <c r="BE146" s="1"/>
      <c r="BF146" s="1"/>
      <c r="BG146" s="1"/>
      <c r="BH146" s="1"/>
      <c r="BI146" s="1"/>
      <c r="BJ146" s="1"/>
      <c r="BK146" s="1"/>
      <c r="BL146" s="1"/>
      <c r="BM146" s="1"/>
      <c r="BN146" s="1"/>
      <c r="BO146" s="3">
        <v>1.2</v>
      </c>
    </row>
    <row r="147" spans="2:67" x14ac:dyDescent="0.2">
      <c r="B147" s="2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B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M147" s="1"/>
      <c r="BN147" s="1"/>
      <c r="BO147" s="3">
        <v>0.32</v>
      </c>
    </row>
    <row r="148" spans="2:67" x14ac:dyDescent="0.2">
      <c r="B148" s="2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  <c r="AM148" s="1"/>
      <c r="AN148" s="1"/>
      <c r="AO148" s="1"/>
      <c r="AP148" s="1"/>
      <c r="AQ148" s="1"/>
      <c r="AR148" s="1"/>
      <c r="AS148" s="1"/>
      <c r="AT148" s="1"/>
      <c r="AU148" s="1"/>
      <c r="AV148" s="1"/>
      <c r="AW148" s="1"/>
      <c r="AX148" s="1"/>
      <c r="AY148" s="1"/>
      <c r="AZ148" s="1"/>
      <c r="BA148" s="1"/>
      <c r="BB148" s="1"/>
      <c r="BC148" s="1"/>
      <c r="BD148" s="1"/>
      <c r="BE148" s="1"/>
      <c r="BF148" s="1"/>
      <c r="BG148" s="1"/>
      <c r="BH148" s="1"/>
      <c r="BI148" s="1"/>
      <c r="BJ148" s="1"/>
      <c r="BK148" s="1"/>
      <c r="BL148" s="1"/>
      <c r="BM148" s="1"/>
      <c r="BN148" s="1"/>
      <c r="BO148" s="3">
        <v>0.14000000000000001</v>
      </c>
    </row>
    <row r="149" spans="2:67" x14ac:dyDescent="0.2">
      <c r="B149" s="2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  <c r="AU149" s="1"/>
      <c r="AV149" s="1"/>
      <c r="AW149" s="1"/>
      <c r="AX149" s="1"/>
      <c r="AY149" s="1"/>
      <c r="AZ149" s="1"/>
      <c r="BA149" s="1"/>
      <c r="BB149" s="1"/>
      <c r="BC149" s="1"/>
      <c r="BD149" s="1"/>
      <c r="BE149" s="1"/>
      <c r="BF149" s="1"/>
      <c r="BG149" s="1"/>
      <c r="BH149" s="1"/>
      <c r="BI149" s="1"/>
      <c r="BJ149" s="1"/>
      <c r="BK149" s="1"/>
      <c r="BL149" s="1"/>
      <c r="BM149" s="1"/>
      <c r="BN149" s="1"/>
      <c r="BO149" s="3">
        <v>1.5</v>
      </c>
    </row>
    <row r="150" spans="2:67" x14ac:dyDescent="0.2">
      <c r="B150" s="2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3">
        <v>0.51</v>
      </c>
    </row>
    <row r="151" spans="2:67" x14ac:dyDescent="0.2">
      <c r="B151" s="2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  <c r="AU151" s="1"/>
      <c r="AV151" s="1"/>
      <c r="AW151" s="1"/>
      <c r="AX151" s="1"/>
      <c r="AY151" s="1"/>
      <c r="AZ151" s="1"/>
      <c r="BA151" s="1"/>
      <c r="BB151" s="1"/>
      <c r="BC151" s="1"/>
      <c r="BD151" s="1"/>
      <c r="BE151" s="1"/>
      <c r="BF151" s="1"/>
      <c r="BG151" s="1"/>
      <c r="BH151" s="1"/>
      <c r="BI151" s="1"/>
      <c r="BJ151" s="1"/>
      <c r="BK151" s="1"/>
      <c r="BL151" s="1"/>
      <c r="BM151" s="1"/>
      <c r="BN151" s="1"/>
      <c r="BO151" s="3">
        <v>0.93</v>
      </c>
    </row>
    <row r="152" spans="2:67" x14ac:dyDescent="0.2">
      <c r="B152" s="2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  <c r="AU152" s="1"/>
      <c r="AV152" s="1"/>
      <c r="AW152" s="1"/>
      <c r="AX152" s="1"/>
      <c r="AY152" s="1"/>
      <c r="AZ152" s="1"/>
      <c r="BA152" s="1"/>
      <c r="BB152" s="1"/>
      <c r="BC152" s="1"/>
      <c r="BD152" s="1"/>
      <c r="BE152" s="1"/>
      <c r="BF152" s="1"/>
      <c r="BG152" s="1"/>
      <c r="BH152" s="1"/>
      <c r="BI152" s="1"/>
      <c r="BJ152" s="1"/>
      <c r="BK152" s="1"/>
      <c r="BL152" s="1"/>
      <c r="BM152" s="1"/>
      <c r="BN152" s="1"/>
      <c r="BO152" s="3">
        <v>1.6</v>
      </c>
    </row>
    <row r="153" spans="2:67" x14ac:dyDescent="0.2">
      <c r="B153" s="2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  <c r="AM153" s="1"/>
      <c r="AN153" s="1"/>
      <c r="AO153" s="1"/>
      <c r="AP153" s="1"/>
      <c r="AQ153" s="1"/>
      <c r="AR153" s="1"/>
      <c r="AS153" s="1"/>
      <c r="AT153" s="1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1"/>
      <c r="BF153" s="1"/>
      <c r="BG153" s="1"/>
      <c r="BH153" s="1"/>
      <c r="BI153" s="1"/>
      <c r="BJ153" s="1"/>
      <c r="BK153" s="1"/>
      <c r="BL153" s="1"/>
      <c r="BM153" s="1"/>
      <c r="BN153" s="1"/>
      <c r="BO153" s="3">
        <v>1.1000000000000001</v>
      </c>
    </row>
    <row r="154" spans="2:67" x14ac:dyDescent="0.2">
      <c r="B154" s="2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1"/>
      <c r="BF154" s="1"/>
      <c r="BG154" s="1"/>
      <c r="BH154" s="1"/>
      <c r="BI154" s="1"/>
      <c r="BJ154" s="1"/>
      <c r="BK154" s="1"/>
      <c r="BL154" s="1"/>
      <c r="BM154" s="1"/>
      <c r="BN154" s="1"/>
      <c r="BO154" s="3">
        <v>0.83</v>
      </c>
    </row>
    <row r="155" spans="2:67" x14ac:dyDescent="0.2">
      <c r="B155" s="2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  <c r="AU155" s="1"/>
      <c r="AV155" s="1"/>
      <c r="AW155" s="1"/>
      <c r="AX155" s="1"/>
      <c r="AY155" s="1"/>
      <c r="AZ155" s="1"/>
      <c r="BA155" s="1"/>
      <c r="BB155" s="1"/>
      <c r="BC155" s="1"/>
      <c r="BD155" s="1"/>
      <c r="BE155" s="1"/>
      <c r="BF155" s="1"/>
      <c r="BG155" s="1"/>
      <c r="BH155" s="1"/>
      <c r="BI155" s="1"/>
      <c r="BJ155" s="1"/>
      <c r="BK155" s="1"/>
      <c r="BL155" s="1"/>
      <c r="BM155" s="1"/>
      <c r="BN155" s="1"/>
      <c r="BO155" s="3">
        <v>11</v>
      </c>
    </row>
    <row r="156" spans="2:67" x14ac:dyDescent="0.2">
      <c r="B156" s="2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3">
        <v>2.7</v>
      </c>
    </row>
    <row r="157" spans="2:67" x14ac:dyDescent="0.2">
      <c r="B157" s="2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  <c r="AU157" s="1"/>
      <c r="AV157" s="1"/>
      <c r="AW157" s="1"/>
      <c r="AX157" s="1"/>
      <c r="AY157" s="1"/>
      <c r="AZ157" s="1"/>
      <c r="BA157" s="1"/>
      <c r="BB157" s="1"/>
      <c r="BC157" s="1"/>
      <c r="BD157" s="1"/>
      <c r="BE157" s="1"/>
      <c r="BF157" s="1"/>
      <c r="BG157" s="1"/>
      <c r="BH157" s="1"/>
      <c r="BI157" s="1"/>
      <c r="BJ157" s="1"/>
      <c r="BK157" s="1"/>
      <c r="BL157" s="1"/>
      <c r="BM157" s="1"/>
      <c r="BN157" s="1"/>
      <c r="BO157" s="3">
        <v>6.4</v>
      </c>
    </row>
    <row r="158" spans="2:67" x14ac:dyDescent="0.2">
      <c r="B158" s="2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  <c r="AU158" s="1"/>
      <c r="AV158" s="1"/>
      <c r="AW158" s="1"/>
      <c r="AX158" s="1"/>
      <c r="AY158" s="1"/>
      <c r="AZ158" s="1"/>
      <c r="BA158" s="1"/>
      <c r="BB158" s="1"/>
      <c r="BC158" s="1"/>
      <c r="BD158" s="1"/>
      <c r="BE158" s="1"/>
      <c r="BF158" s="1"/>
      <c r="BG158" s="1"/>
      <c r="BH158" s="1"/>
      <c r="BI158" s="1"/>
      <c r="BJ158" s="1"/>
      <c r="BK158" s="1"/>
      <c r="BL158" s="1"/>
      <c r="BM158" s="1"/>
      <c r="BN158" s="1"/>
      <c r="BO158" s="3">
        <v>2</v>
      </c>
    </row>
    <row r="159" spans="2:67" x14ac:dyDescent="0.2">
      <c r="B159" s="2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3">
        <v>1.9</v>
      </c>
    </row>
    <row r="160" spans="2:67" x14ac:dyDescent="0.2">
      <c r="B160" s="2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  <c r="AU160" s="1"/>
      <c r="AV160" s="1"/>
      <c r="AW160" s="1"/>
      <c r="AX160" s="1"/>
      <c r="AY160" s="1"/>
      <c r="AZ160" s="1"/>
      <c r="BA160" s="1"/>
      <c r="BB160" s="1"/>
      <c r="BC160" s="1"/>
      <c r="BD160" s="1"/>
      <c r="BE160" s="1"/>
      <c r="BF160" s="1"/>
      <c r="BG160" s="1"/>
      <c r="BH160" s="1"/>
      <c r="BI160" s="1"/>
      <c r="BJ160" s="1"/>
      <c r="BK160" s="1"/>
      <c r="BL160" s="1"/>
      <c r="BM160" s="1"/>
      <c r="BN160" s="1"/>
      <c r="BO160" s="3">
        <v>2.9</v>
      </c>
    </row>
    <row r="161" spans="2:67" x14ac:dyDescent="0.2">
      <c r="B161" s="2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  <c r="AU161" s="1"/>
      <c r="AV161" s="1"/>
      <c r="AW161" s="1"/>
      <c r="AX161" s="1"/>
      <c r="AY161" s="1"/>
      <c r="AZ161" s="1"/>
      <c r="BA161" s="1"/>
      <c r="BB161" s="1"/>
      <c r="BC161" s="1"/>
      <c r="BD161" s="1"/>
      <c r="BE161" s="1"/>
      <c r="BF161" s="1"/>
      <c r="BG161" s="1"/>
      <c r="BH161" s="1"/>
      <c r="BI161" s="1"/>
      <c r="BJ161" s="1"/>
      <c r="BK161" s="1"/>
      <c r="BL161" s="1"/>
      <c r="BM161" s="1"/>
      <c r="BN161" s="1"/>
      <c r="BO161" s="3">
        <v>1.9</v>
      </c>
    </row>
    <row r="162" spans="2:67" x14ac:dyDescent="0.2">
      <c r="B162" s="2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  <c r="AU162" s="1"/>
      <c r="AV162" s="1"/>
      <c r="AW162" s="1"/>
      <c r="AX162" s="1"/>
      <c r="AY162" s="1"/>
      <c r="AZ162" s="1"/>
      <c r="BA162" s="1"/>
      <c r="BB162" s="1"/>
      <c r="BC162" s="1"/>
      <c r="BD162" s="1"/>
      <c r="BE162" s="1"/>
      <c r="BF162" s="1"/>
      <c r="BG162" s="1"/>
      <c r="BH162" s="1"/>
      <c r="BI162" s="1"/>
      <c r="BJ162" s="1"/>
      <c r="BK162" s="1"/>
      <c r="BL162" s="1"/>
      <c r="BM162" s="1"/>
      <c r="BN162" s="1"/>
      <c r="BO162" s="3">
        <v>6</v>
      </c>
    </row>
    <row r="163" spans="2:67" x14ac:dyDescent="0.2">
      <c r="B163" s="2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3">
        <v>3.9</v>
      </c>
    </row>
    <row r="164" spans="2:67" x14ac:dyDescent="0.2">
      <c r="B164" s="2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  <c r="AM164" s="1"/>
      <c r="AN164" s="1"/>
      <c r="AO164" s="1"/>
      <c r="AP164" s="1"/>
      <c r="AQ164" s="1"/>
      <c r="AR164" s="1"/>
      <c r="AS164" s="1"/>
      <c r="AT164" s="1"/>
      <c r="AU164" s="1"/>
      <c r="AV164" s="1"/>
      <c r="AW164" s="1"/>
      <c r="AX164" s="1"/>
      <c r="AY164" s="1"/>
      <c r="AZ164" s="1"/>
      <c r="BA164" s="1"/>
      <c r="BB164" s="1"/>
      <c r="BC164" s="1"/>
      <c r="BD164" s="1"/>
      <c r="BE164" s="1"/>
      <c r="BF164" s="1"/>
      <c r="BG164" s="1"/>
      <c r="BH164" s="1"/>
      <c r="BI164" s="1"/>
      <c r="BJ164" s="1"/>
      <c r="BK164" s="1"/>
      <c r="BL164" s="1"/>
      <c r="BM164" s="1"/>
      <c r="BN164" s="1"/>
      <c r="BO164" s="3">
        <v>1.4</v>
      </c>
    </row>
    <row r="165" spans="2:67" x14ac:dyDescent="0.2">
      <c r="B165" s="2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1"/>
      <c r="BI165" s="1"/>
      <c r="BJ165" s="1"/>
      <c r="BK165" s="1"/>
      <c r="BL165" s="1"/>
      <c r="BM165" s="1"/>
      <c r="BN165" s="1"/>
      <c r="BO165" s="3">
        <v>4.5</v>
      </c>
    </row>
    <row r="166" spans="2:67" x14ac:dyDescent="0.2">
      <c r="B166" s="2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3">
        <v>4.4000000000000004</v>
      </c>
    </row>
    <row r="167" spans="2:67" x14ac:dyDescent="0.2">
      <c r="B167" s="2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  <c r="AU167" s="1"/>
      <c r="AV167" s="1"/>
      <c r="AW167" s="1"/>
      <c r="AX167" s="1"/>
      <c r="AY167" s="1"/>
      <c r="AZ167" s="1"/>
      <c r="BA167" s="1"/>
      <c r="BB167" s="1"/>
      <c r="BC167" s="1"/>
      <c r="BD167" s="1"/>
      <c r="BE167" s="1"/>
      <c r="BF167" s="1"/>
      <c r="BG167" s="1"/>
      <c r="BH167" s="1"/>
      <c r="BI167" s="1"/>
      <c r="BJ167" s="1"/>
      <c r="BK167" s="1"/>
      <c r="BL167" s="1"/>
      <c r="BM167" s="1"/>
      <c r="BN167" s="1"/>
      <c r="BO167" s="3">
        <v>3.5</v>
      </c>
    </row>
    <row r="168" spans="2:67" x14ac:dyDescent="0.2">
      <c r="B168" s="2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  <c r="AM168" s="1"/>
      <c r="AN168" s="1"/>
      <c r="AO168" s="1"/>
      <c r="AP168" s="1"/>
      <c r="AQ168" s="1"/>
      <c r="AR168" s="1"/>
      <c r="AS168" s="1"/>
      <c r="AT168" s="1"/>
      <c r="AU168" s="1"/>
      <c r="AV168" s="1"/>
      <c r="AW168" s="1"/>
      <c r="AX168" s="1"/>
      <c r="AY168" s="1"/>
      <c r="AZ168" s="1"/>
      <c r="BA168" s="1"/>
      <c r="BB168" s="1"/>
      <c r="BC168" s="1"/>
      <c r="BD168" s="1"/>
      <c r="BE168" s="1"/>
      <c r="BF168" s="1"/>
      <c r="BG168" s="1"/>
      <c r="BH168" s="1"/>
      <c r="BI168" s="1"/>
      <c r="BJ168" s="1"/>
      <c r="BK168" s="1"/>
      <c r="BL168" s="1"/>
      <c r="BM168" s="1"/>
      <c r="BN168" s="1"/>
      <c r="BO168" s="3">
        <v>4.4000000000000004</v>
      </c>
    </row>
    <row r="169" spans="2:67" x14ac:dyDescent="0.2">
      <c r="B169" s="2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3">
        <v>7.4</v>
      </c>
    </row>
    <row r="170" spans="2:67" x14ac:dyDescent="0.2">
      <c r="B170" s="2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  <c r="AM170" s="1"/>
      <c r="AN170" s="1"/>
      <c r="AO170" s="1"/>
      <c r="AP170" s="1"/>
      <c r="AQ170" s="1"/>
      <c r="AR170" s="1"/>
      <c r="AS170" s="1"/>
      <c r="AT170" s="1"/>
      <c r="AU170" s="1"/>
      <c r="AV170" s="1"/>
      <c r="AW170" s="1"/>
      <c r="AX170" s="1"/>
      <c r="AY170" s="1"/>
      <c r="AZ170" s="1"/>
      <c r="BA170" s="1"/>
      <c r="BB170" s="1"/>
      <c r="BC170" s="1"/>
      <c r="BD170" s="1"/>
      <c r="BE170" s="1"/>
      <c r="BF170" s="1"/>
      <c r="BG170" s="1"/>
      <c r="BH170" s="1"/>
      <c r="BI170" s="1"/>
      <c r="BJ170" s="1"/>
      <c r="BK170" s="1"/>
      <c r="BL170" s="1"/>
      <c r="BM170" s="1"/>
      <c r="BN170" s="1"/>
      <c r="BO170" s="3">
        <v>5</v>
      </c>
    </row>
    <row r="171" spans="2:67" x14ac:dyDescent="0.2">
      <c r="B171" s="2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  <c r="AM171" s="1"/>
      <c r="AN171" s="1"/>
      <c r="AO171" s="1"/>
      <c r="AP171" s="1"/>
      <c r="AQ171" s="1"/>
      <c r="AR171" s="1"/>
      <c r="AS171" s="1"/>
      <c r="AT171" s="1"/>
      <c r="AU171" s="1"/>
      <c r="AV171" s="1"/>
      <c r="AW171" s="1"/>
      <c r="AX171" s="1"/>
      <c r="AY171" s="1"/>
      <c r="AZ171" s="1"/>
      <c r="BA171" s="1"/>
      <c r="BB171" s="1"/>
      <c r="BC171" s="1"/>
      <c r="BD171" s="1"/>
      <c r="BE171" s="1"/>
      <c r="BF171" s="1"/>
      <c r="BG171" s="1"/>
      <c r="BH171" s="1"/>
      <c r="BI171" s="1"/>
      <c r="BJ171" s="1"/>
      <c r="BK171" s="1"/>
      <c r="BL171" s="1"/>
      <c r="BM171" s="1"/>
      <c r="BN171" s="1"/>
      <c r="BO171" s="3">
        <v>5.9</v>
      </c>
    </row>
    <row r="172" spans="2:67" x14ac:dyDescent="0.2">
      <c r="B172" s="2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  <c r="AM172" s="1"/>
      <c r="AN172" s="1"/>
      <c r="AO172" s="1"/>
      <c r="AP172" s="1"/>
      <c r="AQ172" s="1"/>
      <c r="AR172" s="1"/>
      <c r="AS172" s="1"/>
      <c r="AT172" s="1"/>
      <c r="AU172" s="1"/>
      <c r="AV172" s="1"/>
      <c r="AW172" s="1"/>
      <c r="AX172" s="1"/>
      <c r="AY172" s="1"/>
      <c r="AZ172" s="1"/>
      <c r="BA172" s="1"/>
      <c r="BB172" s="1"/>
      <c r="BC172" s="1"/>
      <c r="BD172" s="1"/>
      <c r="BE172" s="1"/>
      <c r="BF172" s="1"/>
      <c r="BG172" s="1"/>
      <c r="BH172" s="1"/>
      <c r="BI172" s="1"/>
      <c r="BJ172" s="1"/>
      <c r="BK172" s="1"/>
      <c r="BL172" s="1"/>
      <c r="BM172" s="1"/>
      <c r="BN172" s="1"/>
      <c r="BO172" s="3">
        <v>4.2</v>
      </c>
    </row>
    <row r="173" spans="2:67" x14ac:dyDescent="0.2">
      <c r="B173" s="2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  <c r="AU173" s="1"/>
      <c r="AV173" s="1"/>
      <c r="AW173" s="1"/>
      <c r="AX173" s="1"/>
      <c r="AY173" s="1"/>
      <c r="AZ173" s="1"/>
      <c r="BA173" s="1"/>
      <c r="BB173" s="1"/>
      <c r="BC173" s="1"/>
      <c r="BD173" s="1"/>
      <c r="BE173" s="1"/>
      <c r="BF173" s="1"/>
      <c r="BG173" s="1"/>
      <c r="BH173" s="1"/>
      <c r="BI173" s="1"/>
      <c r="BJ173" s="1"/>
      <c r="BK173" s="1"/>
      <c r="BL173" s="1"/>
      <c r="BM173" s="1"/>
      <c r="BN173" s="1"/>
      <c r="BO173" s="3">
        <v>6.0999999999999999E-2</v>
      </c>
    </row>
    <row r="174" spans="2:67" x14ac:dyDescent="0.2">
      <c r="B174" s="2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  <c r="AM174" s="1"/>
      <c r="AN174" s="1"/>
      <c r="AO174" s="1"/>
      <c r="AP174" s="1"/>
      <c r="AQ174" s="1"/>
      <c r="AR174" s="1"/>
      <c r="AS174" s="1"/>
      <c r="AT174" s="1"/>
      <c r="AU174" s="1"/>
      <c r="AV174" s="1"/>
      <c r="AW174" s="1"/>
      <c r="AX174" s="1"/>
      <c r="AY174" s="1"/>
      <c r="AZ174" s="1"/>
      <c r="BA174" s="1"/>
      <c r="BB174" s="1"/>
      <c r="BC174" s="1"/>
      <c r="BD174" s="1"/>
      <c r="BE174" s="1"/>
      <c r="BF174" s="1"/>
      <c r="BG174" s="1"/>
      <c r="BH174" s="1"/>
      <c r="BI174" s="1"/>
      <c r="BJ174" s="1"/>
      <c r="BK174" s="1"/>
      <c r="BL174" s="1"/>
      <c r="BM174" s="1"/>
      <c r="BN174" s="1"/>
      <c r="BO174" s="3">
        <v>0.14000000000000001</v>
      </c>
    </row>
    <row r="175" spans="2:67" x14ac:dyDescent="0.2">
      <c r="B175" s="2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1"/>
      <c r="BI175" s="1"/>
      <c r="BJ175" s="1"/>
      <c r="BK175" s="1"/>
      <c r="BL175" s="1"/>
      <c r="BM175" s="1"/>
      <c r="BN175" s="1"/>
      <c r="BO175" s="3">
        <v>0.17</v>
      </c>
    </row>
    <row r="176" spans="2:67" x14ac:dyDescent="0.2">
      <c r="B176" s="2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  <c r="AU176" s="1"/>
      <c r="AV176" s="1"/>
      <c r="AW176" s="1"/>
      <c r="AX176" s="1"/>
      <c r="AY176" s="1"/>
      <c r="AZ176" s="1"/>
      <c r="BA176" s="1"/>
      <c r="BB176" s="1"/>
      <c r="BC176" s="1"/>
      <c r="BD176" s="1"/>
      <c r="BE176" s="1"/>
      <c r="BF176" s="1"/>
      <c r="BG176" s="1"/>
      <c r="BH176" s="1"/>
      <c r="BI176" s="1"/>
      <c r="BJ176" s="1"/>
      <c r="BK176" s="1"/>
      <c r="BL176" s="1"/>
      <c r="BM176" s="1"/>
      <c r="BN176" s="1"/>
      <c r="BO176" s="3">
        <v>4.7E-2</v>
      </c>
    </row>
    <row r="177" spans="2:67" x14ac:dyDescent="0.2">
      <c r="B177" s="2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  <c r="AU177" s="1"/>
      <c r="AV177" s="1"/>
      <c r="AW177" s="1"/>
      <c r="AX177" s="1"/>
      <c r="AY177" s="1"/>
      <c r="AZ177" s="1"/>
      <c r="BA177" s="1"/>
      <c r="BB177" s="1"/>
      <c r="BC177" s="1"/>
      <c r="BD177" s="1"/>
      <c r="BE177" s="1"/>
      <c r="BF177" s="1"/>
      <c r="BG177" s="1"/>
      <c r="BH177" s="1"/>
      <c r="BI177" s="1"/>
      <c r="BJ177" s="1"/>
      <c r="BK177" s="1"/>
      <c r="BL177" s="1"/>
      <c r="BM177" s="1"/>
      <c r="BN177" s="1"/>
      <c r="BO177" s="3">
        <v>5.3999999999999999E-2</v>
      </c>
    </row>
    <row r="178" spans="2:67" x14ac:dyDescent="0.2">
      <c r="B178" s="2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  <c r="AU178" s="1"/>
      <c r="AV178" s="1"/>
      <c r="AW178" s="1"/>
      <c r="AX178" s="1"/>
      <c r="AY178" s="1"/>
      <c r="AZ178" s="1"/>
      <c r="BA178" s="1"/>
      <c r="BB178" s="1"/>
      <c r="BC178" s="1"/>
      <c r="BD178" s="1"/>
      <c r="BE178" s="1"/>
      <c r="BF178" s="1"/>
      <c r="BG178" s="1"/>
      <c r="BH178" s="1"/>
      <c r="BI178" s="1"/>
      <c r="BJ178" s="1"/>
      <c r="BK178" s="1"/>
      <c r="BL178" s="1"/>
      <c r="BM178" s="1"/>
      <c r="BN178" s="1"/>
      <c r="BO178" s="3">
        <v>0.41</v>
      </c>
    </row>
    <row r="179" spans="2:67" x14ac:dyDescent="0.2">
      <c r="B179" s="2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  <c r="AU179" s="1"/>
      <c r="AV179" s="1"/>
      <c r="AW179" s="1"/>
      <c r="AX179" s="1"/>
      <c r="AY179" s="1"/>
      <c r="AZ179" s="1"/>
      <c r="BA179" s="1"/>
      <c r="BB179" s="1"/>
      <c r="BC179" s="1"/>
      <c r="BD179" s="1"/>
      <c r="BE179" s="1"/>
      <c r="BF179" s="1"/>
      <c r="BG179" s="1"/>
      <c r="BH179" s="1"/>
      <c r="BI179" s="1"/>
      <c r="BJ179" s="1"/>
      <c r="BK179" s="1"/>
      <c r="BL179" s="1"/>
      <c r="BM179" s="1"/>
      <c r="BN179" s="1"/>
      <c r="BO179" s="3">
        <v>0.76</v>
      </c>
    </row>
    <row r="180" spans="2:67" x14ac:dyDescent="0.2">
      <c r="B180" s="2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3">
        <v>4.5999999999999996</v>
      </c>
    </row>
    <row r="181" spans="2:67" x14ac:dyDescent="0.2">
      <c r="B181" s="2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  <c r="AM181" s="1"/>
      <c r="AN181" s="1"/>
      <c r="AO181" s="1"/>
      <c r="AP181" s="1"/>
      <c r="AQ181" s="1"/>
      <c r="AR181" s="1"/>
      <c r="AS181" s="1"/>
      <c r="AT181" s="1"/>
      <c r="AU181" s="1"/>
      <c r="AV181" s="1"/>
      <c r="AW181" s="1"/>
      <c r="AX181" s="1"/>
      <c r="AY181" s="1"/>
      <c r="AZ181" s="1"/>
      <c r="BA181" s="1"/>
      <c r="BB181" s="1"/>
      <c r="BC181" s="1"/>
      <c r="BD181" s="1"/>
      <c r="BE181" s="1"/>
      <c r="BF181" s="1"/>
      <c r="BG181" s="1"/>
      <c r="BH181" s="1"/>
      <c r="BI181" s="1"/>
      <c r="BJ181" s="1"/>
      <c r="BK181" s="1"/>
      <c r="BL181" s="1"/>
      <c r="BM181" s="1"/>
      <c r="BN181" s="1"/>
      <c r="BO181" s="3">
        <v>0.24</v>
      </c>
    </row>
    <row r="182" spans="2:67" x14ac:dyDescent="0.2">
      <c r="B182" s="2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  <c r="AM182" s="1"/>
      <c r="AN182" s="1"/>
      <c r="AO182" s="1"/>
      <c r="AP182" s="1"/>
      <c r="AQ182" s="1"/>
      <c r="AR182" s="1"/>
      <c r="AS182" s="1"/>
      <c r="AT182" s="1"/>
      <c r="AU182" s="1"/>
      <c r="AV182" s="1"/>
      <c r="AW182" s="1"/>
      <c r="AX182" s="1"/>
      <c r="AY182" s="1"/>
      <c r="AZ182" s="1"/>
      <c r="BA182" s="1"/>
      <c r="BB182" s="1"/>
      <c r="BC182" s="1"/>
      <c r="BD182" s="1"/>
      <c r="BE182" s="1"/>
      <c r="BF182" s="1"/>
      <c r="BG182" s="1"/>
      <c r="BH182" s="1"/>
      <c r="BI182" s="1"/>
      <c r="BJ182" s="1"/>
      <c r="BK182" s="1"/>
      <c r="BL182" s="1"/>
      <c r="BM182" s="1"/>
      <c r="BN182" s="1"/>
      <c r="BO182" s="3">
        <v>0.81</v>
      </c>
    </row>
    <row r="183" spans="2:67" x14ac:dyDescent="0.2">
      <c r="B183" s="2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  <c r="AM183" s="1"/>
      <c r="AN183" s="1"/>
      <c r="AO183" s="1"/>
      <c r="AP183" s="1"/>
      <c r="AQ183" s="1"/>
      <c r="AR183" s="1"/>
      <c r="AS183" s="1"/>
      <c r="AT183" s="1"/>
      <c r="AU183" s="1"/>
      <c r="AV183" s="1"/>
      <c r="AW183" s="1"/>
      <c r="AX183" s="1"/>
      <c r="AY183" s="1"/>
      <c r="AZ183" s="1"/>
      <c r="BA183" s="1"/>
      <c r="BB183" s="1"/>
      <c r="BC183" s="1"/>
      <c r="BD183" s="1"/>
      <c r="BE183" s="1"/>
      <c r="BF183" s="1"/>
      <c r="BG183" s="1"/>
      <c r="BH183" s="1"/>
      <c r="BI183" s="1"/>
      <c r="BJ183" s="1"/>
      <c r="BK183" s="1"/>
      <c r="BL183" s="1"/>
      <c r="BM183" s="1"/>
      <c r="BN183" s="1"/>
      <c r="BO183" s="3">
        <v>0.48</v>
      </c>
    </row>
    <row r="184" spans="2:67" x14ac:dyDescent="0.2">
      <c r="B184" s="2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3">
        <v>0.42</v>
      </c>
    </row>
    <row r="185" spans="2:67" x14ac:dyDescent="0.2">
      <c r="B185" s="2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  <c r="AM185" s="1"/>
      <c r="AN185" s="1"/>
      <c r="AO185" s="1"/>
      <c r="AP185" s="1"/>
      <c r="AQ185" s="1"/>
      <c r="AR185" s="1"/>
      <c r="AS185" s="1"/>
      <c r="AT185" s="1"/>
      <c r="AU185" s="1"/>
      <c r="AV185" s="1"/>
      <c r="AW185" s="1"/>
      <c r="AX185" s="1"/>
      <c r="AY185" s="1"/>
      <c r="AZ185" s="1"/>
      <c r="BA185" s="1"/>
      <c r="BB185" s="1"/>
      <c r="BC185" s="1"/>
      <c r="BD185" s="1"/>
      <c r="BE185" s="1"/>
      <c r="BF185" s="1"/>
      <c r="BG185" s="1"/>
      <c r="BH185" s="1"/>
      <c r="BI185" s="1"/>
      <c r="BJ185" s="1"/>
      <c r="BK185" s="1"/>
      <c r="BL185" s="1"/>
      <c r="BM185" s="1"/>
      <c r="BN185" s="1"/>
      <c r="BO185" s="3">
        <v>6.4</v>
      </c>
    </row>
    <row r="186" spans="2:67" x14ac:dyDescent="0.2">
      <c r="B186" s="2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  <c r="AM186" s="1"/>
      <c r="AN186" s="1"/>
      <c r="AO186" s="1"/>
      <c r="AP186" s="1"/>
      <c r="AQ186" s="1"/>
      <c r="AR186" s="1"/>
      <c r="AS186" s="1"/>
      <c r="AT186" s="1"/>
      <c r="AU186" s="1"/>
      <c r="AV186" s="1"/>
      <c r="AW186" s="1"/>
      <c r="AX186" s="1"/>
      <c r="AY186" s="1"/>
      <c r="AZ186" s="1"/>
      <c r="BA186" s="1"/>
      <c r="BB186" s="1"/>
      <c r="BC186" s="1"/>
      <c r="BD186" s="1"/>
      <c r="BE186" s="1"/>
      <c r="BF186" s="1"/>
      <c r="BG186" s="1"/>
      <c r="BH186" s="1"/>
      <c r="BI186" s="1"/>
      <c r="BJ186" s="1"/>
      <c r="BK186" s="1"/>
      <c r="BL186" s="1"/>
      <c r="BM186" s="1"/>
      <c r="BN186" s="1"/>
      <c r="BO186" s="3">
        <v>1.3</v>
      </c>
    </row>
    <row r="187" spans="2:67" x14ac:dyDescent="0.2">
      <c r="B187" s="2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  <c r="AV187" s="1"/>
      <c r="AW187" s="1"/>
      <c r="AX187" s="1"/>
      <c r="AY187" s="1"/>
      <c r="AZ187" s="1"/>
      <c r="BA187" s="1"/>
      <c r="BB187" s="1"/>
      <c r="BC187" s="1"/>
      <c r="BD187" s="1"/>
      <c r="BE187" s="1"/>
      <c r="BF187" s="1"/>
      <c r="BG187" s="1"/>
      <c r="BH187" s="1"/>
      <c r="BI187" s="1"/>
      <c r="BJ187" s="1"/>
      <c r="BK187" s="1"/>
      <c r="BL187" s="1"/>
      <c r="BM187" s="1"/>
      <c r="BN187" s="1"/>
      <c r="BO187" s="3">
        <v>1.2</v>
      </c>
    </row>
    <row r="188" spans="2:67" x14ac:dyDescent="0.2">
      <c r="B188" s="2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  <c r="AU188" s="1"/>
      <c r="AV188" s="1"/>
      <c r="AW188" s="1"/>
      <c r="AX188" s="1"/>
      <c r="AY188" s="1"/>
      <c r="AZ188" s="1"/>
      <c r="BA188" s="1"/>
      <c r="BB188" s="1"/>
      <c r="BC188" s="1"/>
      <c r="BD188" s="1"/>
      <c r="BE188" s="1"/>
      <c r="BF188" s="1"/>
      <c r="BG188" s="1"/>
      <c r="BH188" s="1"/>
      <c r="BI188" s="1"/>
      <c r="BJ188" s="1"/>
      <c r="BK188" s="1"/>
      <c r="BL188" s="1"/>
      <c r="BM188" s="1"/>
      <c r="BN188" s="1"/>
      <c r="BO188" s="3">
        <v>1.9</v>
      </c>
    </row>
    <row r="189" spans="2:67" x14ac:dyDescent="0.2">
      <c r="B189" s="2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  <c r="AU189" s="1"/>
      <c r="AV189" s="1"/>
      <c r="AW189" s="1"/>
      <c r="AX189" s="1"/>
      <c r="AY189" s="1"/>
      <c r="AZ189" s="1"/>
      <c r="BA189" s="1"/>
      <c r="BB189" s="1"/>
      <c r="BC189" s="1"/>
      <c r="BD189" s="1"/>
      <c r="BE189" s="1"/>
      <c r="BF189" s="1"/>
      <c r="BG189" s="1"/>
      <c r="BH189" s="1"/>
      <c r="BI189" s="1"/>
      <c r="BJ189" s="1"/>
      <c r="BK189" s="1"/>
      <c r="BL189" s="1"/>
      <c r="BM189" s="1"/>
      <c r="BN189" s="1"/>
      <c r="BO189" s="3">
        <v>1.6</v>
      </c>
    </row>
    <row r="190" spans="2:67" x14ac:dyDescent="0.2">
      <c r="B190" s="2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  <c r="AU190" s="1"/>
      <c r="AV190" s="1"/>
      <c r="AW190" s="1"/>
      <c r="AX190" s="1"/>
      <c r="AY190" s="1"/>
      <c r="AZ190" s="1"/>
      <c r="BA190" s="1"/>
      <c r="BB190" s="1"/>
      <c r="BC190" s="1"/>
      <c r="BD190" s="1"/>
      <c r="BE190" s="1"/>
      <c r="BF190" s="1"/>
      <c r="BG190" s="1"/>
      <c r="BH190" s="1"/>
      <c r="BI190" s="1"/>
      <c r="BJ190" s="1"/>
      <c r="BK190" s="1"/>
      <c r="BL190" s="1"/>
      <c r="BM190" s="1"/>
      <c r="BN190" s="1"/>
      <c r="BO190" s="3">
        <v>1.2</v>
      </c>
    </row>
    <row r="191" spans="2:67" x14ac:dyDescent="0.2">
      <c r="B191" s="2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  <c r="AU191" s="1"/>
      <c r="AV191" s="1"/>
      <c r="AW191" s="1"/>
      <c r="AX191" s="1"/>
      <c r="AY191" s="1"/>
      <c r="AZ191" s="1"/>
      <c r="BA191" s="1"/>
      <c r="BB191" s="1"/>
      <c r="BC191" s="1"/>
      <c r="BD191" s="1"/>
      <c r="BE191" s="1"/>
      <c r="BF191" s="1"/>
      <c r="BG191" s="1"/>
      <c r="BH191" s="1"/>
      <c r="BI191" s="1"/>
      <c r="BJ191" s="1"/>
      <c r="BK191" s="1"/>
      <c r="BL191" s="1"/>
      <c r="BM191" s="1"/>
      <c r="BN191" s="1"/>
      <c r="BO191" s="3">
        <v>2.2000000000000002</v>
      </c>
    </row>
    <row r="192" spans="2:67" x14ac:dyDescent="0.2">
      <c r="B192" s="2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  <c r="AM192" s="1"/>
      <c r="AN192" s="1"/>
      <c r="AO192" s="1"/>
      <c r="AP192" s="1"/>
      <c r="AQ192" s="1"/>
      <c r="AR192" s="1"/>
      <c r="AS192" s="1"/>
      <c r="AT192" s="1"/>
      <c r="AU192" s="1"/>
      <c r="AV192" s="1"/>
      <c r="AW192" s="1"/>
      <c r="AX192" s="1"/>
      <c r="AY192" s="1"/>
      <c r="AZ192" s="1"/>
      <c r="BA192" s="1"/>
      <c r="BB192" s="1"/>
      <c r="BC192" s="1"/>
      <c r="BD192" s="1"/>
      <c r="BE192" s="1"/>
      <c r="BF192" s="1"/>
      <c r="BG192" s="1"/>
      <c r="BH192" s="1"/>
      <c r="BI192" s="1"/>
      <c r="BJ192" s="1"/>
      <c r="BK192" s="1"/>
      <c r="BL192" s="1"/>
      <c r="BM192" s="1"/>
      <c r="BN192" s="1"/>
      <c r="BO192" s="3">
        <v>0.17</v>
      </c>
    </row>
    <row r="193" spans="2:67" x14ac:dyDescent="0.2">
      <c r="B193" s="2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  <c r="AU193" s="1"/>
      <c r="AV193" s="1"/>
      <c r="AW193" s="1"/>
      <c r="AX193" s="1"/>
      <c r="AY193" s="1"/>
      <c r="AZ193" s="1"/>
      <c r="BA193" s="1"/>
      <c r="BB193" s="1"/>
      <c r="BC193" s="1"/>
      <c r="BD193" s="1"/>
      <c r="BE193" s="1"/>
      <c r="BF193" s="1"/>
      <c r="BG193" s="1"/>
      <c r="BH193" s="1"/>
      <c r="BI193" s="1"/>
      <c r="BJ193" s="1"/>
      <c r="BK193" s="1"/>
      <c r="BL193" s="1"/>
      <c r="BM193" s="1"/>
      <c r="BN193" s="1"/>
      <c r="BO193" s="3">
        <v>0.14000000000000001</v>
      </c>
    </row>
    <row r="194" spans="2:67" x14ac:dyDescent="0.2">
      <c r="B194" s="2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  <c r="AM194" s="1"/>
      <c r="AN194" s="1"/>
      <c r="AO194" s="1"/>
      <c r="AP194" s="1"/>
      <c r="AQ194" s="1"/>
      <c r="AR194" s="1"/>
      <c r="AS194" s="1"/>
      <c r="AT194" s="1"/>
      <c r="AU194" s="1"/>
      <c r="AV194" s="1"/>
      <c r="AW194" s="1"/>
      <c r="AX194" s="1"/>
      <c r="AY194" s="1"/>
      <c r="AZ194" s="1"/>
      <c r="BA194" s="1"/>
      <c r="BB194" s="1"/>
      <c r="BC194" s="1"/>
      <c r="BD194" s="1"/>
      <c r="BE194" s="1"/>
      <c r="BF194" s="1"/>
      <c r="BG194" s="1"/>
      <c r="BH194" s="1"/>
      <c r="BI194" s="1"/>
      <c r="BJ194" s="1"/>
      <c r="BK194" s="1"/>
      <c r="BL194" s="1"/>
      <c r="BM194" s="1"/>
      <c r="BN194" s="1"/>
      <c r="BO194" s="3">
        <v>0.97</v>
      </c>
    </row>
    <row r="195" spans="2:67" x14ac:dyDescent="0.2">
      <c r="B195" s="2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  <c r="AU195" s="1"/>
      <c r="AV195" s="1"/>
      <c r="AW195" s="1"/>
      <c r="AX195" s="1"/>
      <c r="AY195" s="1"/>
      <c r="AZ195" s="1"/>
      <c r="BA195" s="1"/>
      <c r="BB195" s="1"/>
      <c r="BC195" s="1"/>
      <c r="BD195" s="1"/>
      <c r="BE195" s="1"/>
      <c r="BF195" s="1"/>
      <c r="BG195" s="1"/>
      <c r="BH195" s="1"/>
      <c r="BI195" s="1"/>
      <c r="BJ195" s="1"/>
      <c r="BK195" s="1"/>
      <c r="BL195" s="1"/>
      <c r="BM195" s="1"/>
      <c r="BN195" s="1"/>
      <c r="BO195" s="3">
        <v>0.33</v>
      </c>
    </row>
    <row r="196" spans="2:67" x14ac:dyDescent="0.2">
      <c r="B196" s="2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  <c r="AU196" s="1"/>
      <c r="AV196" s="1"/>
      <c r="AW196" s="1"/>
      <c r="AX196" s="1"/>
      <c r="AY196" s="1"/>
      <c r="AZ196" s="1"/>
      <c r="BA196" s="1"/>
      <c r="BB196" s="1"/>
      <c r="BC196" s="1"/>
      <c r="BD196" s="1"/>
      <c r="BE196" s="1"/>
      <c r="BF196" s="1"/>
      <c r="BG196" s="1"/>
      <c r="BH196" s="1"/>
      <c r="BI196" s="1"/>
      <c r="BJ196" s="1"/>
      <c r="BK196" s="1"/>
      <c r="BL196" s="1"/>
      <c r="BM196" s="1"/>
      <c r="BN196" s="1"/>
      <c r="BO196" s="3">
        <v>0.15</v>
      </c>
    </row>
    <row r="197" spans="2:67" x14ac:dyDescent="0.2">
      <c r="B197" s="2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3">
        <v>0.1</v>
      </c>
    </row>
    <row r="198" spans="2:67" x14ac:dyDescent="0.2">
      <c r="B198" s="2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  <c r="AM198" s="1"/>
      <c r="AN198" s="1"/>
      <c r="AO198" s="1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  <c r="BB198" s="1"/>
      <c r="BC198" s="1"/>
      <c r="BD198" s="1"/>
      <c r="BE198" s="1"/>
      <c r="BF198" s="1"/>
      <c r="BG198" s="1"/>
      <c r="BH198" s="1"/>
      <c r="BI198" s="1"/>
      <c r="BJ198" s="1"/>
      <c r="BK198" s="1"/>
      <c r="BL198" s="1"/>
      <c r="BM198" s="1"/>
      <c r="BN198" s="1"/>
      <c r="BO198" s="3">
        <v>0.3</v>
      </c>
    </row>
    <row r="199" spans="2:67" x14ac:dyDescent="0.2">
      <c r="B199" s="2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  <c r="AM199" s="1"/>
      <c r="AN199" s="1"/>
      <c r="AO199" s="1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  <c r="BB199" s="1"/>
      <c r="BC199" s="1"/>
      <c r="BD199" s="1"/>
      <c r="BE199" s="1"/>
      <c r="BF199" s="1"/>
      <c r="BG199" s="1"/>
      <c r="BH199" s="1"/>
      <c r="BI199" s="1"/>
      <c r="BJ199" s="1"/>
      <c r="BK199" s="1"/>
      <c r="BL199" s="1"/>
      <c r="BM199" s="1"/>
      <c r="BN199" s="1"/>
      <c r="BO199" s="3">
        <v>0.9</v>
      </c>
    </row>
    <row r="200" spans="2:67" x14ac:dyDescent="0.2">
      <c r="B200" s="2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/>
      <c r="AO200" s="1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  <c r="BB200" s="1"/>
      <c r="BC200" s="1"/>
      <c r="BD200" s="1"/>
      <c r="BE200" s="1"/>
      <c r="BF200" s="1"/>
      <c r="BG200" s="1"/>
      <c r="BH200" s="1"/>
      <c r="BI200" s="1"/>
      <c r="BJ200" s="1"/>
      <c r="BK200" s="1"/>
      <c r="BL200" s="1"/>
      <c r="BM200" s="1"/>
      <c r="BN200" s="1"/>
      <c r="BO200" s="3">
        <v>0.61</v>
      </c>
    </row>
    <row r="201" spans="2:67" x14ac:dyDescent="0.2">
      <c r="B201" s="2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  <c r="AM201" s="1"/>
      <c r="AN201" s="1"/>
      <c r="AO201" s="1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  <c r="BB201" s="1"/>
      <c r="BC201" s="1"/>
      <c r="BD201" s="1"/>
      <c r="BE201" s="1"/>
      <c r="BF201" s="1"/>
      <c r="BG201" s="1"/>
      <c r="BH201" s="1"/>
      <c r="BI201" s="1"/>
      <c r="BJ201" s="1"/>
      <c r="BK201" s="1"/>
      <c r="BL201" s="1"/>
      <c r="BM201" s="1"/>
      <c r="BN201" s="1"/>
      <c r="BO201" s="3">
        <v>0.51</v>
      </c>
    </row>
    <row r="202" spans="2:67" x14ac:dyDescent="0.2">
      <c r="B202" s="2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"/>
      <c r="AN202" s="1"/>
      <c r="AO202" s="1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  <c r="BB202" s="1"/>
      <c r="BC202" s="1"/>
      <c r="BD202" s="1"/>
      <c r="BE202" s="1"/>
      <c r="BF202" s="1"/>
      <c r="BG202" s="1"/>
      <c r="BH202" s="1"/>
      <c r="BI202" s="1"/>
      <c r="BJ202" s="1"/>
      <c r="BK202" s="1"/>
      <c r="BL202" s="1"/>
      <c r="BM202" s="1"/>
      <c r="BN202" s="1"/>
      <c r="BO202" s="3">
        <v>0.43</v>
      </c>
    </row>
    <row r="203" spans="2:67" x14ac:dyDescent="0.2">
      <c r="B203" s="2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3">
        <v>1.6</v>
      </c>
    </row>
    <row r="204" spans="2:67" x14ac:dyDescent="0.2">
      <c r="B204" s="2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  <c r="AM204" s="1"/>
      <c r="AN204" s="1"/>
      <c r="AO204" s="1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  <c r="BB204" s="1"/>
      <c r="BC204" s="1"/>
      <c r="BD204" s="1"/>
      <c r="BE204" s="1"/>
      <c r="BF204" s="1"/>
      <c r="BG204" s="1"/>
      <c r="BH204" s="1"/>
      <c r="BI204" s="1"/>
      <c r="BJ204" s="1"/>
      <c r="BK204" s="1"/>
      <c r="BL204" s="1"/>
      <c r="BM204" s="1"/>
      <c r="BN204" s="1"/>
      <c r="BO204" s="3">
        <v>2</v>
      </c>
    </row>
    <row r="205" spans="2:67" x14ac:dyDescent="0.2">
      <c r="B205" s="2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  <c r="AM205" s="1"/>
      <c r="AN205" s="1"/>
      <c r="AO205" s="1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  <c r="BB205" s="1"/>
      <c r="BC205" s="1"/>
      <c r="BD205" s="1"/>
      <c r="BE205" s="1"/>
      <c r="BF205" s="1"/>
      <c r="BG205" s="1"/>
      <c r="BH205" s="1"/>
      <c r="BI205" s="1"/>
      <c r="BJ205" s="1"/>
      <c r="BK205" s="1"/>
      <c r="BL205" s="1"/>
      <c r="BM205" s="1"/>
      <c r="BN205" s="1"/>
      <c r="BO205" s="3">
        <v>0</v>
      </c>
    </row>
    <row r="206" spans="2:67" x14ac:dyDescent="0.2">
      <c r="B206" s="2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  <c r="AM206" s="1"/>
      <c r="AN206" s="1"/>
      <c r="AO206" s="1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  <c r="BB206" s="1"/>
      <c r="BC206" s="1"/>
      <c r="BD206" s="1"/>
      <c r="BE206" s="1"/>
      <c r="BF206" s="1"/>
      <c r="BG206" s="1"/>
      <c r="BH206" s="1"/>
      <c r="BI206" s="1"/>
      <c r="BJ206" s="1"/>
      <c r="BK206" s="1"/>
      <c r="BL206" s="1"/>
      <c r="BM206" s="1"/>
      <c r="BN206" s="1"/>
      <c r="BO206" s="3">
        <v>0.3</v>
      </c>
    </row>
    <row r="207" spans="2:67" x14ac:dyDescent="0.2">
      <c r="B207" s="2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  <c r="AM207" s="1"/>
      <c r="AN207" s="1"/>
      <c r="AO207" s="1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  <c r="BB207" s="1"/>
      <c r="BC207" s="1"/>
      <c r="BD207" s="1"/>
      <c r="BE207" s="1"/>
      <c r="BF207" s="1"/>
      <c r="BG207" s="1"/>
      <c r="BH207" s="1"/>
      <c r="BI207" s="1"/>
      <c r="BJ207" s="1"/>
      <c r="BK207" s="1"/>
      <c r="BL207" s="1"/>
      <c r="BM207" s="1"/>
      <c r="BN207" s="1"/>
      <c r="BO207" s="3">
        <v>0.18</v>
      </c>
    </row>
    <row r="208" spans="2:67" x14ac:dyDescent="0.2">
      <c r="B208" s="2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  <c r="AM208" s="1"/>
      <c r="AN208" s="1"/>
      <c r="AO208" s="1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  <c r="BB208" s="1"/>
      <c r="BC208" s="1"/>
      <c r="BD208" s="1"/>
      <c r="BE208" s="1"/>
      <c r="BF208" s="1"/>
      <c r="BG208" s="1"/>
      <c r="BH208" s="1"/>
      <c r="BI208" s="1"/>
      <c r="BJ208" s="1"/>
      <c r="BK208" s="1"/>
      <c r="BL208" s="1"/>
      <c r="BM208" s="1"/>
      <c r="BN208" s="1"/>
      <c r="BO208" s="3">
        <v>0.7</v>
      </c>
    </row>
    <row r="209" spans="2:67" x14ac:dyDescent="0.2">
      <c r="B209" s="2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  <c r="BB209" s="1"/>
      <c r="BC209" s="1"/>
      <c r="BD209" s="1"/>
      <c r="BE209" s="1"/>
      <c r="BF209" s="1"/>
      <c r="BG209" s="1"/>
      <c r="BH209" s="1"/>
      <c r="BI209" s="1"/>
      <c r="BJ209" s="1"/>
      <c r="BK209" s="1"/>
      <c r="BL209" s="1"/>
      <c r="BM209" s="1"/>
      <c r="BN209" s="1"/>
      <c r="BO209" s="3">
        <v>1.3</v>
      </c>
    </row>
    <row r="210" spans="2:67" x14ac:dyDescent="0.2">
      <c r="B210" s="2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  <c r="BB210" s="1"/>
      <c r="BC210" s="1"/>
      <c r="BD210" s="1"/>
      <c r="BE210" s="1"/>
      <c r="BF210" s="1"/>
      <c r="BG210" s="1"/>
      <c r="BH210" s="1"/>
      <c r="BI210" s="1"/>
      <c r="BJ210" s="1"/>
      <c r="BK210" s="1"/>
      <c r="BL210" s="1"/>
      <c r="BM210" s="1"/>
      <c r="BN210" s="1"/>
      <c r="BO210" s="3">
        <v>0.3</v>
      </c>
    </row>
    <row r="211" spans="2:67" x14ac:dyDescent="0.2">
      <c r="B211" s="2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  <c r="BB211" s="1"/>
      <c r="BC211" s="1"/>
      <c r="BD211" s="1"/>
      <c r="BE211" s="1"/>
      <c r="BF211" s="1"/>
      <c r="BG211" s="1"/>
      <c r="BH211" s="1"/>
      <c r="BI211" s="1"/>
      <c r="BJ211" s="1"/>
      <c r="BK211" s="1"/>
      <c r="BL211" s="1"/>
      <c r="BM211" s="1"/>
      <c r="BN211" s="1"/>
      <c r="BO211" s="3">
        <v>1.4</v>
      </c>
    </row>
    <row r="212" spans="2:67" x14ac:dyDescent="0.2">
      <c r="B212" s="2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  <c r="BB212" s="1"/>
      <c r="BC212" s="1"/>
      <c r="BD212" s="1"/>
      <c r="BE212" s="1"/>
      <c r="BF212" s="1"/>
      <c r="BG212" s="1"/>
      <c r="BH212" s="1"/>
      <c r="BI212" s="1"/>
      <c r="BJ212" s="1"/>
      <c r="BK212" s="1"/>
      <c r="BL212" s="1"/>
      <c r="BM212" s="1"/>
      <c r="BN212" s="1"/>
      <c r="BO212" s="3">
        <v>0</v>
      </c>
    </row>
    <row r="213" spans="2:67" x14ac:dyDescent="0.2">
      <c r="B213" s="2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  <c r="AM213" s="1"/>
      <c r="AN213" s="1"/>
      <c r="AO213" s="1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  <c r="BB213" s="1"/>
      <c r="BC213" s="1"/>
      <c r="BD213" s="1"/>
      <c r="BE213" s="1"/>
      <c r="BF213" s="1"/>
      <c r="BG213" s="1"/>
      <c r="BH213" s="1"/>
      <c r="BI213" s="1"/>
      <c r="BJ213" s="1"/>
      <c r="BK213" s="1"/>
      <c r="BL213" s="1"/>
      <c r="BM213" s="1"/>
      <c r="BN213" s="1"/>
      <c r="BO213" s="3">
        <v>0.34</v>
      </c>
    </row>
    <row r="214" spans="2:67" x14ac:dyDescent="0.2">
      <c r="B214" s="2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  <c r="BB214" s="1"/>
      <c r="BC214" s="1"/>
      <c r="BD214" s="1"/>
      <c r="BE214" s="1"/>
      <c r="BF214" s="1"/>
      <c r="BG214" s="1"/>
      <c r="BH214" s="1"/>
      <c r="BI214" s="1"/>
      <c r="BJ214" s="1"/>
      <c r="BK214" s="1"/>
      <c r="BL214" s="1"/>
      <c r="BM214" s="1"/>
      <c r="BN214" s="1"/>
      <c r="BO214" s="3">
        <v>1.3</v>
      </c>
    </row>
    <row r="215" spans="2:67" x14ac:dyDescent="0.2">
      <c r="B215" s="2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  <c r="AM215" s="1"/>
      <c r="AN215" s="1"/>
      <c r="AO215" s="1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  <c r="BB215" s="1"/>
      <c r="BC215" s="1"/>
      <c r="BD215" s="1"/>
      <c r="BE215" s="1"/>
      <c r="BF215" s="1"/>
      <c r="BG215" s="1"/>
      <c r="BH215" s="1"/>
      <c r="BI215" s="1"/>
      <c r="BJ215" s="1"/>
      <c r="BK215" s="1"/>
      <c r="BL215" s="1"/>
      <c r="BM215" s="1"/>
      <c r="BN215" s="1"/>
      <c r="BO215" s="3">
        <v>1</v>
      </c>
    </row>
    <row r="216" spans="2:67" x14ac:dyDescent="0.2">
      <c r="B216" s="2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  <c r="BB216" s="1"/>
      <c r="BC216" s="1"/>
      <c r="BD216" s="1"/>
      <c r="BE216" s="1"/>
      <c r="BF216" s="1"/>
      <c r="BG216" s="1"/>
      <c r="BH216" s="1"/>
      <c r="BI216" s="1"/>
      <c r="BJ216" s="1"/>
      <c r="BK216" s="1"/>
      <c r="BL216" s="1"/>
      <c r="BM216" s="1"/>
      <c r="BN216" s="1"/>
      <c r="BO216" s="3">
        <v>1.2</v>
      </c>
    </row>
    <row r="217" spans="2:67" x14ac:dyDescent="0.2">
      <c r="B217" s="2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  <c r="AM217" s="1"/>
      <c r="AN217" s="1"/>
      <c r="AO217" s="1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  <c r="BB217" s="1"/>
      <c r="BC217" s="1"/>
      <c r="BD217" s="1"/>
      <c r="BE217" s="1"/>
      <c r="BF217" s="1"/>
      <c r="BG217" s="1"/>
      <c r="BH217" s="1"/>
      <c r="BI217" s="1"/>
      <c r="BJ217" s="1"/>
      <c r="BK217" s="1"/>
      <c r="BL217" s="1"/>
      <c r="BM217" s="1"/>
      <c r="BN217" s="1"/>
      <c r="BO217" s="3">
        <v>1.1000000000000001</v>
      </c>
    </row>
    <row r="218" spans="2:67" x14ac:dyDescent="0.2">
      <c r="B218" s="2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3">
        <v>0.83</v>
      </c>
    </row>
    <row r="219" spans="2:67" x14ac:dyDescent="0.2">
      <c r="B219" s="2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3">
        <v>0.9</v>
      </c>
    </row>
    <row r="220" spans="2:67" x14ac:dyDescent="0.2">
      <c r="B220" s="2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3">
        <v>0.36</v>
      </c>
    </row>
    <row r="221" spans="2:67" x14ac:dyDescent="0.2">
      <c r="B221" s="2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3">
        <v>0.37</v>
      </c>
    </row>
    <row r="222" spans="2:67" x14ac:dyDescent="0.2">
      <c r="B222" s="2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  <c r="BB222" s="1"/>
      <c r="BC222" s="1"/>
      <c r="BD222" s="1"/>
      <c r="BE222" s="1"/>
      <c r="BF222" s="1"/>
      <c r="BG222" s="1"/>
      <c r="BH222" s="1"/>
      <c r="BI222" s="1"/>
      <c r="BJ222" s="1"/>
      <c r="BK222" s="1"/>
      <c r="BL222" s="1"/>
      <c r="BM222" s="1"/>
      <c r="BN222" s="1"/>
      <c r="BO222" s="3">
        <v>0.21</v>
      </c>
    </row>
    <row r="223" spans="2:67" x14ac:dyDescent="0.2">
      <c r="B223" s="2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  <c r="BB223" s="1"/>
      <c r="BC223" s="1"/>
      <c r="BD223" s="1"/>
      <c r="BE223" s="1"/>
      <c r="BF223" s="1"/>
      <c r="BG223" s="1"/>
      <c r="BH223" s="1"/>
      <c r="BI223" s="1"/>
      <c r="BJ223" s="1"/>
      <c r="BK223" s="1"/>
      <c r="BL223" s="1"/>
      <c r="BM223" s="1"/>
      <c r="BN223" s="1"/>
      <c r="BO223" s="3">
        <v>0.63</v>
      </c>
    </row>
    <row r="224" spans="2:67" x14ac:dyDescent="0.2">
      <c r="B224" s="2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  <c r="BB224" s="1"/>
      <c r="BC224" s="1"/>
      <c r="BD224" s="1"/>
      <c r="BE224" s="1"/>
      <c r="BF224" s="1"/>
      <c r="BG224" s="1"/>
      <c r="BH224" s="1"/>
      <c r="BI224" s="1"/>
      <c r="BJ224" s="1"/>
      <c r="BK224" s="1"/>
      <c r="BL224" s="1"/>
      <c r="BM224" s="1"/>
      <c r="BN224" s="1"/>
      <c r="BO224" s="3">
        <v>0.38</v>
      </c>
    </row>
    <row r="225" spans="2:67" x14ac:dyDescent="0.2">
      <c r="B225" s="2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  <c r="AM225" s="1"/>
      <c r="AN225" s="1"/>
      <c r="AO225" s="1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  <c r="BB225" s="1"/>
      <c r="BC225" s="1"/>
      <c r="BD225" s="1"/>
      <c r="BE225" s="1"/>
      <c r="BF225" s="1"/>
      <c r="BG225" s="1"/>
      <c r="BH225" s="1"/>
      <c r="BI225" s="1"/>
      <c r="BJ225" s="1"/>
      <c r="BK225" s="1"/>
      <c r="BL225" s="1"/>
      <c r="BM225" s="1"/>
      <c r="BN225" s="1"/>
      <c r="BO225" s="3">
        <v>0.3</v>
      </c>
    </row>
    <row r="226" spans="2:67" x14ac:dyDescent="0.2">
      <c r="B226" s="2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  <c r="BB226" s="1"/>
      <c r="BC226" s="1"/>
      <c r="BD226" s="1"/>
      <c r="BE226" s="1"/>
      <c r="BF226" s="1"/>
      <c r="BG226" s="1"/>
      <c r="BH226" s="1"/>
      <c r="BI226" s="1"/>
      <c r="BJ226" s="1"/>
      <c r="BK226" s="1"/>
      <c r="BL226" s="1"/>
      <c r="BM226" s="1"/>
      <c r="BN226" s="1"/>
      <c r="BO226" s="3">
        <v>0.19</v>
      </c>
    </row>
    <row r="227" spans="2:67" x14ac:dyDescent="0.2">
      <c r="B227" s="2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  <c r="AU227" s="1"/>
      <c r="AV227" s="1"/>
      <c r="AW227" s="1"/>
      <c r="AX227" s="1"/>
      <c r="AY227" s="1"/>
      <c r="AZ227" s="1"/>
      <c r="BA227" s="1"/>
      <c r="BB227" s="1"/>
      <c r="BC227" s="1"/>
      <c r="BD227" s="1"/>
      <c r="BE227" s="1"/>
      <c r="BF227" s="1"/>
      <c r="BG227" s="1"/>
      <c r="BH227" s="1"/>
      <c r="BI227" s="1"/>
      <c r="BJ227" s="1"/>
      <c r="BK227" s="1"/>
      <c r="BL227" s="1"/>
      <c r="BM227" s="1"/>
      <c r="BN227" s="1"/>
      <c r="BO227" s="3">
        <v>0.25</v>
      </c>
    </row>
    <row r="228" spans="2:67" x14ac:dyDescent="0.2">
      <c r="B228" s="2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  <c r="AM228" s="1"/>
      <c r="AN228" s="1"/>
      <c r="AO228" s="1"/>
      <c r="AP228" s="1"/>
      <c r="AQ228" s="1"/>
      <c r="AR228" s="1"/>
      <c r="AS228" s="1"/>
      <c r="AT228" s="1"/>
      <c r="AU228" s="1"/>
      <c r="AV228" s="1"/>
      <c r="AW228" s="1"/>
      <c r="AX228" s="1"/>
      <c r="AY228" s="1"/>
      <c r="AZ228" s="1"/>
      <c r="BA228" s="1"/>
      <c r="BB228" s="1"/>
      <c r="BC228" s="1"/>
      <c r="BD228" s="1"/>
      <c r="BE228" s="1"/>
      <c r="BF228" s="1"/>
      <c r="BG228" s="1"/>
      <c r="BH228" s="1"/>
      <c r="BI228" s="1"/>
      <c r="BJ228" s="1"/>
      <c r="BK228" s="1"/>
      <c r="BL228" s="1"/>
      <c r="BM228" s="1"/>
      <c r="BN228" s="1"/>
      <c r="BO228" s="3">
        <v>0.24</v>
      </c>
    </row>
    <row r="229" spans="2:67" x14ac:dyDescent="0.2">
      <c r="B229" s="2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  <c r="AM229" s="1"/>
      <c r="AN229" s="1"/>
      <c r="AO229" s="1"/>
      <c r="AP229" s="1"/>
      <c r="AQ229" s="1"/>
      <c r="AR229" s="1"/>
      <c r="AS229" s="1"/>
      <c r="AT229" s="1"/>
      <c r="AU229" s="1"/>
      <c r="AV229" s="1"/>
      <c r="AW229" s="1"/>
      <c r="AX229" s="1"/>
      <c r="AY229" s="1"/>
      <c r="AZ229" s="1"/>
      <c r="BA229" s="1"/>
      <c r="BB229" s="1"/>
      <c r="BC229" s="1"/>
      <c r="BD229" s="1"/>
      <c r="BE229" s="1"/>
      <c r="BF229" s="1"/>
      <c r="BG229" s="1"/>
      <c r="BH229" s="1"/>
      <c r="BI229" s="1"/>
      <c r="BJ229" s="1"/>
      <c r="BK229" s="1"/>
      <c r="BL229" s="1"/>
      <c r="BM229" s="1"/>
      <c r="BN229" s="1"/>
      <c r="BO229" s="3">
        <v>0.28999999999999998</v>
      </c>
    </row>
    <row r="230" spans="2:67" x14ac:dyDescent="0.2">
      <c r="B230" s="2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  <c r="AU230" s="1"/>
      <c r="AV230" s="1"/>
      <c r="AW230" s="1"/>
      <c r="AX230" s="1"/>
      <c r="AY230" s="1"/>
      <c r="AZ230" s="1"/>
      <c r="BA230" s="1"/>
      <c r="BB230" s="1"/>
      <c r="BC230" s="1"/>
      <c r="BD230" s="1"/>
      <c r="BE230" s="1"/>
      <c r="BF230" s="1"/>
      <c r="BG230" s="1"/>
      <c r="BH230" s="1"/>
      <c r="BI230" s="1"/>
      <c r="BJ230" s="1"/>
      <c r="BK230" s="1"/>
      <c r="BL230" s="1"/>
      <c r="BM230" s="1"/>
      <c r="BN230" s="1"/>
      <c r="BO230" s="3">
        <v>0.38</v>
      </c>
    </row>
    <row r="231" spans="2:67" x14ac:dyDescent="0.2">
      <c r="B231" s="2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  <c r="AM231" s="1"/>
      <c r="AN231" s="1"/>
      <c r="AO231" s="1"/>
      <c r="AP231" s="1"/>
      <c r="AQ231" s="1"/>
      <c r="AR231" s="1"/>
      <c r="AS231" s="1"/>
      <c r="AT231" s="1"/>
      <c r="AU231" s="1"/>
      <c r="AV231" s="1"/>
      <c r="AW231" s="1"/>
      <c r="AX231" s="1"/>
      <c r="AY231" s="1"/>
      <c r="AZ231" s="1"/>
      <c r="BA231" s="1"/>
      <c r="BB231" s="1"/>
      <c r="BC231" s="1"/>
      <c r="BD231" s="1"/>
      <c r="BE231" s="1"/>
      <c r="BF231" s="1"/>
      <c r="BG231" s="1"/>
      <c r="BH231" s="1"/>
      <c r="BI231" s="1"/>
      <c r="BJ231" s="1"/>
      <c r="BK231" s="1"/>
      <c r="BL231" s="1"/>
      <c r="BM231" s="1"/>
      <c r="BN231" s="1"/>
      <c r="BO231" s="3">
        <v>0.18</v>
      </c>
    </row>
    <row r="232" spans="2:67" x14ac:dyDescent="0.2">
      <c r="B232" s="2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  <c r="AU232" s="1"/>
      <c r="AV232" s="1"/>
      <c r="AW232" s="1"/>
      <c r="AX232" s="1"/>
      <c r="AY232" s="1"/>
      <c r="AZ232" s="1"/>
      <c r="BA232" s="1"/>
      <c r="BB232" s="1"/>
      <c r="BC232" s="1"/>
      <c r="BD232" s="1"/>
      <c r="BE232" s="1"/>
      <c r="BF232" s="1"/>
      <c r="BG232" s="1"/>
      <c r="BH232" s="1"/>
      <c r="BI232" s="1"/>
      <c r="BJ232" s="1"/>
      <c r="BK232" s="1"/>
      <c r="BL232" s="1"/>
      <c r="BM232" s="1"/>
      <c r="BN232" s="1"/>
      <c r="BO232" s="3">
        <v>0.2</v>
      </c>
    </row>
    <row r="233" spans="2:67" x14ac:dyDescent="0.2">
      <c r="B233" s="2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  <c r="AM233" s="1"/>
      <c r="AN233" s="1"/>
      <c r="AO233" s="1"/>
      <c r="AP233" s="1"/>
      <c r="AQ233" s="1"/>
      <c r="AR233" s="1"/>
      <c r="AS233" s="1"/>
      <c r="AT233" s="1"/>
      <c r="AU233" s="1"/>
      <c r="AV233" s="1"/>
      <c r="AW233" s="1"/>
      <c r="AX233" s="1"/>
      <c r="AY233" s="1"/>
      <c r="AZ233" s="1"/>
      <c r="BA233" s="1"/>
      <c r="BB233" s="1"/>
      <c r="BC233" s="1"/>
      <c r="BD233" s="1"/>
      <c r="BE233" s="1"/>
      <c r="BF233" s="1"/>
      <c r="BG233" s="1"/>
      <c r="BH233" s="1"/>
      <c r="BI233" s="1"/>
      <c r="BJ233" s="1"/>
      <c r="BK233" s="1"/>
      <c r="BL233" s="1"/>
      <c r="BM233" s="1"/>
      <c r="BN233" s="1"/>
      <c r="BO233" s="3">
        <v>0.53</v>
      </c>
    </row>
    <row r="234" spans="2:67" x14ac:dyDescent="0.2">
      <c r="B234" s="2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3">
        <v>0.36</v>
      </c>
    </row>
    <row r="235" spans="2:67" x14ac:dyDescent="0.2">
      <c r="B235" s="2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  <c r="AU235" s="1"/>
      <c r="AV235" s="1"/>
      <c r="AW235" s="1"/>
      <c r="AX235" s="1"/>
      <c r="AY235" s="1"/>
      <c r="AZ235" s="1"/>
      <c r="BA235" s="1"/>
      <c r="BB235" s="1"/>
      <c r="BC235" s="1"/>
      <c r="BD235" s="1"/>
      <c r="BE235" s="1"/>
      <c r="BF235" s="1"/>
      <c r="BG235" s="1"/>
      <c r="BH235" s="1"/>
      <c r="BI235" s="1"/>
      <c r="BJ235" s="1"/>
      <c r="BK235" s="1"/>
      <c r="BL235" s="1"/>
      <c r="BM235" s="1"/>
      <c r="BN235" s="1"/>
      <c r="BO235" s="3">
        <v>0.26</v>
      </c>
    </row>
    <row r="236" spans="2:67" x14ac:dyDescent="0.2">
      <c r="B236" s="2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  <c r="AM236" s="1"/>
      <c r="AN236" s="1"/>
      <c r="AO236" s="1"/>
      <c r="AP236" s="1"/>
      <c r="AQ236" s="1"/>
      <c r="AR236" s="1"/>
      <c r="AS236" s="1"/>
      <c r="AT236" s="1"/>
      <c r="AU236" s="1"/>
      <c r="AV236" s="1"/>
      <c r="AW236" s="1"/>
      <c r="AX236" s="1"/>
      <c r="AY236" s="1"/>
      <c r="AZ236" s="1"/>
      <c r="BA236" s="1"/>
      <c r="BB236" s="1"/>
      <c r="BC236" s="1"/>
      <c r="BD236" s="1"/>
      <c r="BE236" s="1"/>
      <c r="BF236" s="1"/>
      <c r="BG236" s="1"/>
      <c r="BH236" s="1"/>
      <c r="BI236" s="1"/>
      <c r="BJ236" s="1"/>
      <c r="BK236" s="1"/>
      <c r="BL236" s="1"/>
      <c r="BM236" s="1"/>
      <c r="BN236" s="1"/>
      <c r="BO236" s="3">
        <v>0.22</v>
      </c>
    </row>
    <row r="237" spans="2:67" x14ac:dyDescent="0.2">
      <c r="B237" s="2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  <c r="AU237" s="1"/>
      <c r="AV237" s="1"/>
      <c r="AW237" s="1"/>
      <c r="AX237" s="1"/>
      <c r="AY237" s="1"/>
      <c r="AZ237" s="1"/>
      <c r="BA237" s="1"/>
      <c r="BB237" s="1"/>
      <c r="BC237" s="1"/>
      <c r="BD237" s="1"/>
      <c r="BE237" s="1"/>
      <c r="BF237" s="1"/>
      <c r="BG237" s="1"/>
      <c r="BH237" s="1"/>
      <c r="BI237" s="1"/>
      <c r="BJ237" s="1"/>
      <c r="BK237" s="1"/>
      <c r="BL237" s="1"/>
      <c r="BM237" s="1"/>
      <c r="BN237" s="1"/>
      <c r="BO237" s="3">
        <v>0.36</v>
      </c>
    </row>
    <row r="238" spans="2:67" x14ac:dyDescent="0.2">
      <c r="B238" s="2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  <c r="AU238" s="1"/>
      <c r="AV238" s="1"/>
      <c r="AW238" s="1"/>
      <c r="AX238" s="1"/>
      <c r="AY238" s="1"/>
      <c r="AZ238" s="1"/>
      <c r="BA238" s="1"/>
      <c r="BB238" s="1"/>
      <c r="BC238" s="1"/>
      <c r="BD238" s="1"/>
      <c r="BE238" s="1"/>
      <c r="BF238" s="1"/>
      <c r="BG238" s="1"/>
      <c r="BH238" s="1"/>
      <c r="BI238" s="1"/>
      <c r="BJ238" s="1"/>
      <c r="BK238" s="1"/>
      <c r="BL238" s="1"/>
      <c r="BM238" s="1"/>
      <c r="BN238" s="1"/>
      <c r="BO238" s="3">
        <v>0.12</v>
      </c>
    </row>
    <row r="239" spans="2:67" x14ac:dyDescent="0.2">
      <c r="B239" s="2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  <c r="AU239" s="1"/>
      <c r="AV239" s="1"/>
      <c r="AW239" s="1"/>
      <c r="AX239" s="1"/>
      <c r="AY239" s="1"/>
      <c r="AZ239" s="1"/>
      <c r="BA239" s="1"/>
      <c r="BB239" s="1"/>
      <c r="BC239" s="1"/>
      <c r="BD239" s="1"/>
      <c r="BE239" s="1"/>
      <c r="BF239" s="1"/>
      <c r="BG239" s="1"/>
      <c r="BH239" s="1"/>
      <c r="BI239" s="1"/>
      <c r="BJ239" s="1"/>
      <c r="BK239" s="1"/>
      <c r="BL239" s="1"/>
      <c r="BM239" s="1"/>
      <c r="BN239" s="1"/>
      <c r="BO239" s="3">
        <v>0.22</v>
      </c>
    </row>
    <row r="240" spans="2:67" x14ac:dyDescent="0.2">
      <c r="B240" s="2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  <c r="AU240" s="1"/>
      <c r="AV240" s="1"/>
      <c r="AW240" s="1"/>
      <c r="AX240" s="1"/>
      <c r="AY240" s="1"/>
      <c r="AZ240" s="1"/>
      <c r="BA240" s="1"/>
      <c r="BB240" s="1"/>
      <c r="BC240" s="1"/>
      <c r="BD240" s="1"/>
      <c r="BE240" s="1"/>
      <c r="BF240" s="1"/>
      <c r="BG240" s="1"/>
      <c r="BH240" s="1"/>
      <c r="BI240" s="1"/>
      <c r="BJ240" s="1"/>
      <c r="BK240" s="1"/>
      <c r="BL240" s="1"/>
      <c r="BM240" s="1"/>
      <c r="BN240" s="1"/>
      <c r="BO240" s="3">
        <v>8.8999999999999996E-2</v>
      </c>
    </row>
    <row r="241" spans="2:67" x14ac:dyDescent="0.2">
      <c r="B241" s="2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  <c r="AU241" s="1"/>
      <c r="AV241" s="1"/>
      <c r="AW241" s="1"/>
      <c r="AX241" s="1"/>
      <c r="AY241" s="1"/>
      <c r="AZ241" s="1"/>
      <c r="BA241" s="1"/>
      <c r="BB241" s="1"/>
      <c r="BC241" s="1"/>
      <c r="BD241" s="1"/>
      <c r="BE241" s="1"/>
      <c r="BF241" s="1"/>
      <c r="BG241" s="1"/>
      <c r="BH241" s="1"/>
      <c r="BI241" s="1"/>
      <c r="BJ241" s="1"/>
      <c r="BK241" s="1"/>
      <c r="BL241" s="1"/>
      <c r="BM241" s="1"/>
      <c r="BN241" s="1"/>
      <c r="BO241" s="3">
        <v>0.13</v>
      </c>
    </row>
    <row r="242" spans="2:67" x14ac:dyDescent="0.2">
      <c r="B242" s="2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  <c r="AM242" s="1"/>
      <c r="AN242" s="1"/>
      <c r="AO242" s="1"/>
      <c r="AP242" s="1"/>
      <c r="AQ242" s="1"/>
      <c r="AR242" s="1"/>
      <c r="AS242" s="1"/>
      <c r="AT242" s="1"/>
      <c r="AU242" s="1"/>
      <c r="AV242" s="1"/>
      <c r="AW242" s="1"/>
      <c r="AX242" s="1"/>
      <c r="AY242" s="1"/>
      <c r="AZ242" s="1"/>
      <c r="BA242" s="1"/>
      <c r="BB242" s="1"/>
      <c r="BC242" s="1"/>
      <c r="BD242" s="1"/>
      <c r="BE242" s="1"/>
      <c r="BF242" s="1"/>
      <c r="BG242" s="1"/>
      <c r="BH242" s="1"/>
      <c r="BI242" s="1"/>
      <c r="BJ242" s="1"/>
      <c r="BK242" s="1"/>
      <c r="BL242" s="1"/>
      <c r="BM242" s="1"/>
      <c r="BN242" s="1"/>
      <c r="BO242" s="3">
        <v>0.36</v>
      </c>
    </row>
    <row r="243" spans="2:67" x14ac:dyDescent="0.2">
      <c r="B243" s="2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  <c r="AM243" s="1"/>
      <c r="AN243" s="1"/>
      <c r="AO243" s="1"/>
      <c r="AP243" s="1"/>
      <c r="AQ243" s="1"/>
      <c r="AR243" s="1"/>
      <c r="AS243" s="1"/>
      <c r="AT243" s="1"/>
      <c r="AU243" s="1"/>
      <c r="AV243" s="1"/>
      <c r="AW243" s="1"/>
      <c r="AX243" s="1"/>
      <c r="AY243" s="1"/>
      <c r="AZ243" s="1"/>
      <c r="BA243" s="1"/>
      <c r="BB243" s="1"/>
      <c r="BC243" s="1"/>
      <c r="BD243" s="1"/>
      <c r="BE243" s="1"/>
      <c r="BF243" s="1"/>
      <c r="BG243" s="1"/>
      <c r="BH243" s="1"/>
      <c r="BI243" s="1"/>
      <c r="BJ243" s="1"/>
      <c r="BK243" s="1"/>
      <c r="BL243" s="1"/>
      <c r="BM243" s="1"/>
      <c r="BN243" s="1"/>
      <c r="BO243" s="3">
        <v>0.12</v>
      </c>
    </row>
    <row r="244" spans="2:67" x14ac:dyDescent="0.2">
      <c r="B244" s="2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  <c r="AM244" s="1"/>
      <c r="AN244" s="1"/>
      <c r="AO244" s="1"/>
      <c r="AP244" s="1"/>
      <c r="AQ244" s="1"/>
      <c r="AR244" s="1"/>
      <c r="AS244" s="1"/>
      <c r="AT244" s="1"/>
      <c r="AU244" s="1"/>
      <c r="AV244" s="1"/>
      <c r="AW244" s="1"/>
      <c r="AX244" s="1"/>
      <c r="AY244" s="1"/>
      <c r="AZ244" s="1"/>
      <c r="BA244" s="1"/>
      <c r="BB244" s="1"/>
      <c r="BC244" s="1"/>
      <c r="BD244" s="1"/>
      <c r="BE244" s="1"/>
      <c r="BF244" s="1"/>
      <c r="BG244" s="1"/>
      <c r="BH244" s="1"/>
      <c r="BI244" s="1"/>
      <c r="BJ244" s="1"/>
      <c r="BK244" s="1"/>
      <c r="BL244" s="1"/>
      <c r="BM244" s="1"/>
      <c r="BN244" s="1"/>
      <c r="BO244" s="3">
        <v>0.39</v>
      </c>
    </row>
    <row r="245" spans="2:67" x14ac:dyDescent="0.2">
      <c r="B245" s="2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  <c r="AU245" s="1"/>
      <c r="AV245" s="1"/>
      <c r="AW245" s="1"/>
      <c r="AX245" s="1"/>
      <c r="AY245" s="1"/>
      <c r="AZ245" s="1"/>
      <c r="BA245" s="1"/>
      <c r="BB245" s="1"/>
      <c r="BC245" s="1"/>
      <c r="BD245" s="1"/>
      <c r="BE245" s="1"/>
      <c r="BF245" s="1"/>
      <c r="BG245" s="1"/>
      <c r="BH245" s="1"/>
      <c r="BI245" s="1"/>
      <c r="BJ245" s="1"/>
      <c r="BK245" s="1"/>
      <c r="BL245" s="1"/>
      <c r="BM245" s="1"/>
      <c r="BN245" s="1"/>
      <c r="BO245" s="3">
        <v>1.1000000000000001</v>
      </c>
    </row>
    <row r="246" spans="2:67" x14ac:dyDescent="0.2">
      <c r="B246" s="2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  <c r="AM246" s="1"/>
      <c r="AN246" s="1"/>
      <c r="AO246" s="1"/>
      <c r="AP246" s="1"/>
      <c r="AQ246" s="1"/>
      <c r="AR246" s="1"/>
      <c r="AS246" s="1"/>
      <c r="AT246" s="1"/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1"/>
      <c r="BF246" s="1"/>
      <c r="BG246" s="1"/>
      <c r="BH246" s="1"/>
      <c r="BI246" s="1"/>
      <c r="BJ246" s="1"/>
      <c r="BK246" s="1"/>
      <c r="BL246" s="1"/>
      <c r="BM246" s="1"/>
      <c r="BN246" s="1"/>
      <c r="BO246" s="3">
        <v>0.45</v>
      </c>
    </row>
    <row r="247" spans="2:67" x14ac:dyDescent="0.2">
      <c r="B247" s="2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1"/>
      <c r="BF247" s="1"/>
      <c r="BG247" s="1"/>
      <c r="BH247" s="1"/>
      <c r="BI247" s="1"/>
      <c r="BJ247" s="1"/>
      <c r="BK247" s="1"/>
      <c r="BL247" s="1"/>
      <c r="BM247" s="1"/>
      <c r="BN247" s="1"/>
      <c r="BO247" s="3">
        <v>0.5</v>
      </c>
    </row>
    <row r="248" spans="2:67" x14ac:dyDescent="0.2">
      <c r="B248" s="2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  <c r="AU248" s="1"/>
      <c r="AV248" s="1"/>
      <c r="AW248" s="1"/>
      <c r="AX248" s="1"/>
      <c r="AY248" s="1"/>
      <c r="AZ248" s="1"/>
      <c r="BA248" s="1"/>
      <c r="BB248" s="1"/>
      <c r="BC248" s="1"/>
      <c r="BD248" s="1"/>
      <c r="BE248" s="1"/>
      <c r="BF248" s="1"/>
      <c r="BG248" s="1"/>
      <c r="BH248" s="1"/>
      <c r="BI248" s="1"/>
      <c r="BJ248" s="1"/>
      <c r="BK248" s="1"/>
      <c r="BL248" s="1"/>
      <c r="BM248" s="1"/>
      <c r="BN248" s="1"/>
      <c r="BO248" s="3">
        <v>0.53</v>
      </c>
    </row>
    <row r="249" spans="2:67" x14ac:dyDescent="0.2">
      <c r="B249" s="2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  <c r="AM249" s="1"/>
      <c r="AN249" s="1"/>
      <c r="AO249" s="1"/>
      <c r="AP249" s="1"/>
      <c r="AQ249" s="1"/>
      <c r="AR249" s="1"/>
      <c r="AS249" s="1"/>
      <c r="AT249" s="1"/>
      <c r="AU249" s="1"/>
      <c r="AV249" s="1"/>
      <c r="AW249" s="1"/>
      <c r="AX249" s="1"/>
      <c r="AY249" s="1"/>
      <c r="AZ249" s="1"/>
      <c r="BA249" s="1"/>
      <c r="BB249" s="1"/>
      <c r="BC249" s="1"/>
      <c r="BD249" s="1"/>
      <c r="BE249" s="1"/>
      <c r="BF249" s="1"/>
      <c r="BG249" s="1"/>
      <c r="BH249" s="1"/>
      <c r="BI249" s="1"/>
      <c r="BJ249" s="1"/>
      <c r="BK249" s="1"/>
      <c r="BL249" s="1"/>
      <c r="BM249" s="1"/>
      <c r="BN249" s="1"/>
      <c r="BO249" s="3">
        <v>1.2</v>
      </c>
    </row>
    <row r="250" spans="2:67" x14ac:dyDescent="0.2">
      <c r="B250" s="2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  <c r="AM250" s="1"/>
      <c r="AN250" s="1"/>
      <c r="AO250" s="1"/>
      <c r="AP250" s="1"/>
      <c r="AQ250" s="1"/>
      <c r="AR250" s="1"/>
      <c r="AS250" s="1"/>
      <c r="AT250" s="1"/>
      <c r="AU250" s="1"/>
      <c r="AV250" s="1"/>
      <c r="AW250" s="1"/>
      <c r="AX250" s="1"/>
      <c r="AY250" s="1"/>
      <c r="AZ250" s="1"/>
      <c r="BA250" s="1"/>
      <c r="BB250" s="1"/>
      <c r="BC250" s="1"/>
      <c r="BD250" s="1"/>
      <c r="BE250" s="1"/>
      <c r="BF250" s="1"/>
      <c r="BG250" s="1"/>
      <c r="BH250" s="1"/>
      <c r="BI250" s="1"/>
      <c r="BJ250" s="1"/>
      <c r="BK250" s="1"/>
      <c r="BL250" s="1"/>
      <c r="BM250" s="1"/>
      <c r="BN250" s="1"/>
      <c r="BO250" s="3">
        <v>0.54</v>
      </c>
    </row>
    <row r="251" spans="2:67" x14ac:dyDescent="0.2">
      <c r="B251" s="2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  <c r="AU251" s="1"/>
      <c r="AV251" s="1"/>
      <c r="AW251" s="1"/>
      <c r="AX251" s="1"/>
      <c r="AY251" s="1"/>
      <c r="AZ251" s="1"/>
      <c r="BA251" s="1"/>
      <c r="BB251" s="1"/>
      <c r="BC251" s="1"/>
      <c r="BD251" s="1"/>
      <c r="BE251" s="1"/>
      <c r="BF251" s="1"/>
      <c r="BG251" s="1"/>
      <c r="BH251" s="1"/>
      <c r="BI251" s="1"/>
      <c r="BJ251" s="1"/>
      <c r="BK251" s="1"/>
      <c r="BL251" s="1"/>
      <c r="BM251" s="1"/>
      <c r="BN251" s="1"/>
      <c r="BO251" s="3">
        <v>0.79</v>
      </c>
    </row>
    <row r="252" spans="2:67" x14ac:dyDescent="0.2">
      <c r="B252" s="2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  <c r="AU252" s="1"/>
      <c r="AV252" s="1"/>
      <c r="AW252" s="1"/>
      <c r="AX252" s="1"/>
      <c r="AY252" s="1"/>
      <c r="AZ252" s="1"/>
      <c r="BA252" s="1"/>
      <c r="BB252" s="1"/>
      <c r="BC252" s="1"/>
      <c r="BD252" s="1"/>
      <c r="BE252" s="1"/>
      <c r="BF252" s="1"/>
      <c r="BG252" s="1"/>
      <c r="BH252" s="1"/>
      <c r="BI252" s="1"/>
      <c r="BJ252" s="1"/>
      <c r="BK252" s="1"/>
      <c r="BL252" s="1"/>
      <c r="BM252" s="1"/>
      <c r="BN252" s="1"/>
      <c r="BO252" s="3">
        <v>0.47</v>
      </c>
    </row>
    <row r="253" spans="2:67" x14ac:dyDescent="0.2">
      <c r="B253" s="2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  <c r="AM253" s="1"/>
      <c r="AN253" s="1"/>
      <c r="AO253" s="1"/>
      <c r="AP253" s="1"/>
      <c r="AQ253" s="1"/>
      <c r="AR253" s="1"/>
      <c r="AS253" s="1"/>
      <c r="AT253" s="1"/>
      <c r="AU253" s="1"/>
      <c r="AV253" s="1"/>
      <c r="AW253" s="1"/>
      <c r="AX253" s="1"/>
      <c r="AY253" s="1"/>
      <c r="AZ253" s="1"/>
      <c r="BA253" s="1"/>
      <c r="BB253" s="1"/>
      <c r="BC253" s="1"/>
      <c r="BD253" s="1"/>
      <c r="BE253" s="1"/>
      <c r="BF253" s="1"/>
      <c r="BG253" s="1"/>
      <c r="BH253" s="1"/>
      <c r="BI253" s="1"/>
      <c r="BJ253" s="1"/>
      <c r="BK253" s="1"/>
      <c r="BL253" s="1"/>
      <c r="BM253" s="1"/>
      <c r="BN253" s="1"/>
      <c r="BO253" s="3">
        <v>0.52</v>
      </c>
    </row>
    <row r="254" spans="2:67" x14ac:dyDescent="0.2">
      <c r="B254" s="2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  <c r="AM254" s="1"/>
      <c r="AN254" s="1"/>
      <c r="AO254" s="1"/>
      <c r="AP254" s="1"/>
      <c r="AQ254" s="1"/>
      <c r="AR254" s="1"/>
      <c r="AS254" s="1"/>
      <c r="AT254" s="1"/>
      <c r="AU254" s="1"/>
      <c r="AV254" s="1"/>
      <c r="AW254" s="1"/>
      <c r="AX254" s="1"/>
      <c r="AY254" s="1"/>
      <c r="AZ254" s="1"/>
      <c r="BA254" s="1"/>
      <c r="BB254" s="1"/>
      <c r="BC254" s="1"/>
      <c r="BD254" s="1"/>
      <c r="BE254" s="1"/>
      <c r="BF254" s="1"/>
      <c r="BG254" s="1"/>
      <c r="BH254" s="1"/>
      <c r="BI254" s="1"/>
      <c r="BJ254" s="1"/>
      <c r="BK254" s="1"/>
      <c r="BL254" s="1"/>
      <c r="BM254" s="1"/>
      <c r="BN254" s="1"/>
      <c r="BO254" s="3">
        <v>0.71</v>
      </c>
    </row>
    <row r="255" spans="2:67" x14ac:dyDescent="0.2">
      <c r="B255" s="2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  <c r="AU255" s="1"/>
      <c r="AV255" s="1"/>
      <c r="AW255" s="1"/>
      <c r="AX255" s="1"/>
      <c r="AY255" s="1"/>
      <c r="AZ255" s="1"/>
      <c r="BA255" s="1"/>
      <c r="BB255" s="1"/>
      <c r="BC255" s="1"/>
      <c r="BD255" s="1"/>
      <c r="BE255" s="1"/>
      <c r="BF255" s="1"/>
      <c r="BG255" s="1"/>
      <c r="BH255" s="1"/>
      <c r="BI255" s="1"/>
      <c r="BJ255" s="1"/>
      <c r="BK255" s="1"/>
      <c r="BL255" s="1"/>
      <c r="BM255" s="1"/>
      <c r="BN255" s="1"/>
      <c r="BO255" s="3">
        <v>0.54</v>
      </c>
    </row>
    <row r="256" spans="2:67" x14ac:dyDescent="0.2">
      <c r="B256" s="2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  <c r="AU256" s="1"/>
      <c r="AV256" s="1"/>
      <c r="AW256" s="1"/>
      <c r="AX256" s="1"/>
      <c r="AY256" s="1"/>
      <c r="AZ256" s="1"/>
      <c r="BA256" s="1"/>
      <c r="BB256" s="1"/>
      <c r="BC256" s="1"/>
      <c r="BD256" s="1"/>
      <c r="BE256" s="1"/>
      <c r="BF256" s="1"/>
      <c r="BG256" s="1"/>
      <c r="BH256" s="1"/>
      <c r="BI256" s="1"/>
      <c r="BJ256" s="1"/>
      <c r="BK256" s="1"/>
      <c r="BL256" s="1"/>
      <c r="BM256" s="1"/>
      <c r="BN256" s="1"/>
      <c r="BO256" s="3">
        <v>1</v>
      </c>
    </row>
    <row r="257" spans="2:67" x14ac:dyDescent="0.2">
      <c r="B257" s="2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  <c r="AM257" s="1"/>
      <c r="AN257" s="1"/>
      <c r="AO257" s="1"/>
      <c r="AP257" s="1"/>
      <c r="AQ257" s="1"/>
      <c r="AR257" s="1"/>
      <c r="AS257" s="1"/>
      <c r="AT257" s="1"/>
      <c r="AU257" s="1"/>
      <c r="AV257" s="1"/>
      <c r="AW257" s="1"/>
      <c r="AX257" s="1"/>
      <c r="AY257" s="1"/>
      <c r="AZ257" s="1"/>
      <c r="BA257" s="1"/>
      <c r="BB257" s="1"/>
      <c r="BC257" s="1"/>
      <c r="BD257" s="1"/>
      <c r="BE257" s="1"/>
      <c r="BF257" s="1"/>
      <c r="BG257" s="1"/>
      <c r="BH257" s="1"/>
      <c r="BI257" s="1"/>
      <c r="BJ257" s="1"/>
      <c r="BK257" s="1"/>
      <c r="BL257" s="1"/>
      <c r="BM257" s="1"/>
      <c r="BN257" s="1"/>
      <c r="BO257" s="3">
        <v>1.8</v>
      </c>
    </row>
    <row r="258" spans="2:67" x14ac:dyDescent="0.2">
      <c r="B258" s="2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  <c r="AU258" s="1"/>
      <c r="AV258" s="1"/>
      <c r="AW258" s="1"/>
      <c r="AX258" s="1"/>
      <c r="AY258" s="1"/>
      <c r="AZ258" s="1"/>
      <c r="BA258" s="1"/>
      <c r="BB258" s="1"/>
      <c r="BC258" s="1"/>
      <c r="BD258" s="1"/>
      <c r="BE258" s="1"/>
      <c r="BF258" s="1"/>
      <c r="BG258" s="1"/>
      <c r="BH258" s="1"/>
      <c r="BI258" s="1"/>
      <c r="BJ258" s="1"/>
      <c r="BK258" s="1"/>
      <c r="BL258" s="1"/>
      <c r="BM258" s="1"/>
      <c r="BN258" s="1"/>
      <c r="BO258" s="3">
        <v>0.7</v>
      </c>
    </row>
    <row r="259" spans="2:67" x14ac:dyDescent="0.2">
      <c r="B259" s="2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  <c r="AU259" s="1"/>
      <c r="AV259" s="1"/>
      <c r="AW259" s="1"/>
      <c r="AX259" s="1"/>
      <c r="AY259" s="1"/>
      <c r="AZ259" s="1"/>
      <c r="BA259" s="1"/>
      <c r="BB259" s="1"/>
      <c r="BC259" s="1"/>
      <c r="BD259" s="1"/>
      <c r="BE259" s="1"/>
      <c r="BF259" s="1"/>
      <c r="BG259" s="1"/>
      <c r="BH259" s="1"/>
      <c r="BI259" s="1"/>
      <c r="BJ259" s="1"/>
      <c r="BK259" s="1"/>
      <c r="BL259" s="1"/>
      <c r="BM259" s="1"/>
      <c r="BN259" s="1"/>
      <c r="BO259" s="3">
        <v>0.52</v>
      </c>
    </row>
    <row r="260" spans="2:67" x14ac:dyDescent="0.2">
      <c r="B260" s="2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1"/>
      <c r="BF260" s="1"/>
      <c r="BG260" s="1"/>
      <c r="BH260" s="1"/>
      <c r="BI260" s="1"/>
      <c r="BJ260" s="1"/>
      <c r="BK260" s="1"/>
      <c r="BL260" s="1"/>
      <c r="BM260" s="1"/>
      <c r="BN260" s="1"/>
      <c r="BO260" s="3">
        <v>0.1</v>
      </c>
    </row>
    <row r="261" spans="2:67" x14ac:dyDescent="0.2">
      <c r="B261" s="2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3">
        <v>0.68</v>
      </c>
    </row>
    <row r="262" spans="2:67" x14ac:dyDescent="0.2">
      <c r="B262" s="2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1"/>
      <c r="BF262" s="1"/>
      <c r="BG262" s="1"/>
      <c r="BH262" s="1"/>
      <c r="BI262" s="1"/>
      <c r="BJ262" s="1"/>
      <c r="BK262" s="1"/>
      <c r="BL262" s="1"/>
      <c r="BM262" s="1"/>
      <c r="BN262" s="1"/>
      <c r="BO262" s="3">
        <v>2.5</v>
      </c>
    </row>
    <row r="263" spans="2:67" x14ac:dyDescent="0.2">
      <c r="B263" s="2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1"/>
      <c r="BF263" s="1"/>
      <c r="BG263" s="1"/>
      <c r="BH263" s="1"/>
      <c r="BI263" s="1"/>
      <c r="BJ263" s="1"/>
      <c r="BK263" s="1"/>
      <c r="BL263" s="1"/>
      <c r="BM263" s="1"/>
      <c r="BN263" s="1"/>
      <c r="BO263" s="3">
        <v>1.4</v>
      </c>
    </row>
    <row r="264" spans="2:67" x14ac:dyDescent="0.2">
      <c r="B264" s="2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  <c r="AM264" s="1"/>
      <c r="AN264" s="1"/>
      <c r="AO264" s="1"/>
      <c r="AP264" s="1"/>
      <c r="AQ264" s="1"/>
      <c r="AR264" s="1"/>
      <c r="AS264" s="1"/>
      <c r="AT264" s="1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1"/>
      <c r="BF264" s="1"/>
      <c r="BG264" s="1"/>
      <c r="BH264" s="1"/>
      <c r="BI264" s="1"/>
      <c r="BJ264" s="1"/>
      <c r="BK264" s="1"/>
      <c r="BL264" s="1"/>
      <c r="BM264" s="1"/>
      <c r="BN264" s="1"/>
      <c r="BO264" s="3">
        <v>2.1</v>
      </c>
    </row>
    <row r="265" spans="2:67" x14ac:dyDescent="0.2">
      <c r="B265" s="2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  <c r="AM265" s="1"/>
      <c r="AN265" s="1"/>
      <c r="AO265" s="1"/>
      <c r="AP265" s="1"/>
      <c r="AQ265" s="1"/>
      <c r="AR265" s="1"/>
      <c r="AS265" s="1"/>
      <c r="AT265" s="1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1"/>
      <c r="BF265" s="1"/>
      <c r="BG265" s="1"/>
      <c r="BH265" s="1"/>
      <c r="BI265" s="1"/>
      <c r="BJ265" s="1"/>
      <c r="BK265" s="1"/>
      <c r="BL265" s="1"/>
      <c r="BM265" s="1"/>
      <c r="BN265" s="1"/>
      <c r="BO265" s="3">
        <v>1.9</v>
      </c>
    </row>
    <row r="266" spans="2:67" x14ac:dyDescent="0.2">
      <c r="B266" s="2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1"/>
      <c r="BF266" s="1"/>
      <c r="BG266" s="1"/>
      <c r="BH266" s="1"/>
      <c r="BI266" s="1"/>
      <c r="BJ266" s="1"/>
      <c r="BK266" s="1"/>
      <c r="BL266" s="1"/>
      <c r="BM266" s="1"/>
      <c r="BN266" s="1"/>
      <c r="BO266" s="3">
        <v>1.5</v>
      </c>
    </row>
    <row r="267" spans="2:67" x14ac:dyDescent="0.2">
      <c r="B267" s="2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1"/>
      <c r="BF267" s="1"/>
      <c r="BG267" s="1"/>
      <c r="BH267" s="1"/>
      <c r="BI267" s="1"/>
      <c r="BJ267" s="1"/>
      <c r="BK267" s="1"/>
      <c r="BL267" s="1"/>
      <c r="BM267" s="1"/>
      <c r="BN267" s="1"/>
      <c r="BO267" s="3">
        <v>1.7</v>
      </c>
    </row>
    <row r="268" spans="2:67" x14ac:dyDescent="0.2">
      <c r="B268" s="4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  <c r="AH268" s="5"/>
      <c r="AI268" s="5"/>
      <c r="AJ268" s="5"/>
      <c r="AK268" s="5"/>
      <c r="AL268" s="5"/>
      <c r="AM268" s="5"/>
      <c r="AN268" s="5"/>
      <c r="AO268" s="5"/>
      <c r="AP268" s="5"/>
      <c r="AQ268" s="5"/>
      <c r="AR268" s="5"/>
      <c r="AS268" s="5"/>
      <c r="AT268" s="5"/>
      <c r="AU268" s="5"/>
      <c r="AV268" s="5"/>
      <c r="AW268" s="5"/>
      <c r="AX268" s="5"/>
      <c r="AY268" s="5"/>
      <c r="AZ268" s="5"/>
      <c r="BA268" s="5"/>
      <c r="BB268" s="5"/>
      <c r="BC268" s="5"/>
      <c r="BD268" s="5"/>
      <c r="BE268" s="5"/>
      <c r="BF268" s="5"/>
      <c r="BG268" s="5"/>
      <c r="BH268" s="5"/>
      <c r="BI268" s="5"/>
      <c r="BJ268" s="5"/>
      <c r="BK268" s="5"/>
      <c r="BL268" s="5"/>
      <c r="BM268" s="5"/>
      <c r="BN268" s="5"/>
      <c r="BO268" s="6">
        <v>1.9</v>
      </c>
    </row>
    <row r="269" spans="2:67" x14ac:dyDescent="0.2"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1"/>
      <c r="BF269" s="1"/>
      <c r="BG269" s="1"/>
      <c r="BH269" s="1"/>
      <c r="BI269" s="1"/>
      <c r="BJ269" s="1"/>
      <c r="BK269" s="1"/>
      <c r="BL269" s="1"/>
      <c r="BM269" s="1"/>
      <c r="BN269" s="1"/>
    </row>
    <row r="270" spans="2:67" x14ac:dyDescent="0.2"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  <c r="AM270" s="1"/>
      <c r="AN270" s="1"/>
      <c r="AO270" s="1"/>
      <c r="AP270" s="1"/>
      <c r="AQ270" s="1"/>
      <c r="AR270" s="1"/>
      <c r="AS270" s="1"/>
      <c r="AT270" s="1"/>
      <c r="AU270" s="1"/>
      <c r="AV270" s="1"/>
      <c r="AW270" s="1"/>
      <c r="AX270" s="1"/>
      <c r="AY270" s="1"/>
      <c r="AZ270" s="1"/>
      <c r="BA270" s="1"/>
      <c r="BB270" s="1"/>
      <c r="BC270" s="1"/>
      <c r="BD270" s="1"/>
      <c r="BE270" s="1"/>
      <c r="BF270" s="1"/>
      <c r="BG270" s="1"/>
      <c r="BH270" s="1"/>
      <c r="BI270" s="1"/>
      <c r="BJ270" s="1"/>
      <c r="BK270" s="1"/>
      <c r="BL270" s="1"/>
      <c r="BM270" s="1"/>
      <c r="BN270" s="1"/>
    </row>
    <row r="271" spans="2:67" x14ac:dyDescent="0.2"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  <c r="AM271" s="1"/>
      <c r="AN271" s="1"/>
      <c r="AO271" s="1"/>
      <c r="AP271" s="1"/>
      <c r="AQ271" s="1"/>
      <c r="AR271" s="1"/>
      <c r="AS271" s="1"/>
      <c r="AT271" s="1"/>
      <c r="AU271" s="1"/>
      <c r="AV271" s="1"/>
      <c r="AW271" s="1"/>
      <c r="AX271" s="1"/>
      <c r="AY271" s="1"/>
      <c r="AZ271" s="1"/>
      <c r="BA271" s="1"/>
      <c r="BB271" s="1"/>
      <c r="BC271" s="1"/>
      <c r="BD271" s="1"/>
      <c r="BE271" s="1"/>
      <c r="BF271" s="1"/>
      <c r="BG271" s="1"/>
      <c r="BH271" s="1"/>
      <c r="BI271" s="1"/>
      <c r="BJ271" s="1"/>
      <c r="BK271" s="1"/>
      <c r="BL271" s="1"/>
      <c r="BM271" s="1"/>
      <c r="BN271" s="1"/>
    </row>
    <row r="272" spans="2:67" x14ac:dyDescent="0.2"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1"/>
      <c r="BF272" s="1"/>
      <c r="BG272" s="1"/>
      <c r="BH272" s="1"/>
      <c r="BI272" s="1"/>
      <c r="BJ272" s="1"/>
      <c r="BK272" s="1"/>
      <c r="BL272" s="1"/>
      <c r="BM272" s="1"/>
      <c r="BN272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9EA17-B6F0-5B41-B780-58F3043EAF11}">
  <dimension ref="A1:T7"/>
  <sheetViews>
    <sheetView workbookViewId="0">
      <selection activeCell="M39" sqref="M39"/>
    </sheetView>
  </sheetViews>
  <sheetFormatPr baseColWidth="10" defaultRowHeight="16" x14ac:dyDescent="0.2"/>
  <cols>
    <col min="3" max="3" width="11.83203125" bestFit="1" customWidth="1"/>
    <col min="7" max="7" width="11.83203125" bestFit="1" customWidth="1"/>
    <col min="11" max="11" width="11.83203125" bestFit="1" customWidth="1"/>
    <col min="15" max="15" width="11.83203125" bestFit="1" customWidth="1"/>
    <col min="19" max="19" width="11.83203125" bestFit="1" customWidth="1"/>
  </cols>
  <sheetData>
    <row r="1" spans="1:20" x14ac:dyDescent="0.2">
      <c r="A1" s="18" t="s">
        <v>134</v>
      </c>
    </row>
    <row r="2" spans="1:20" s="18" customFormat="1" x14ac:dyDescent="0.2">
      <c r="B2" s="18" t="s">
        <v>26</v>
      </c>
      <c r="F2" s="18" t="s">
        <v>25</v>
      </c>
      <c r="J2" s="18" t="s">
        <v>24</v>
      </c>
      <c r="N2" s="18" t="s">
        <v>23</v>
      </c>
      <c r="R2" s="18" t="s">
        <v>4</v>
      </c>
    </row>
    <row r="3" spans="1:20" s="16" customFormat="1" x14ac:dyDescent="0.2">
      <c r="B3" s="14" t="s">
        <v>47</v>
      </c>
      <c r="C3" s="17" t="s">
        <v>45</v>
      </c>
      <c r="D3" s="15" t="s">
        <v>46</v>
      </c>
      <c r="E3" s="13"/>
      <c r="F3" s="14" t="s">
        <v>47</v>
      </c>
      <c r="G3" s="17" t="s">
        <v>45</v>
      </c>
      <c r="H3" s="15" t="s">
        <v>46</v>
      </c>
      <c r="J3" s="14" t="s">
        <v>47</v>
      </c>
      <c r="K3" s="17" t="s">
        <v>45</v>
      </c>
      <c r="L3" s="15" t="s">
        <v>46</v>
      </c>
      <c r="N3" s="14" t="s">
        <v>47</v>
      </c>
      <c r="O3" s="17" t="s">
        <v>45</v>
      </c>
      <c r="P3" s="15" t="s">
        <v>46</v>
      </c>
      <c r="R3" s="14" t="s">
        <v>47</v>
      </c>
      <c r="S3" s="17" t="s">
        <v>45</v>
      </c>
      <c r="T3" s="15" t="s">
        <v>46</v>
      </c>
    </row>
    <row r="4" spans="1:20" x14ac:dyDescent="0.2">
      <c r="B4" s="19">
        <v>31</v>
      </c>
      <c r="C4" s="42">
        <v>43</v>
      </c>
      <c r="D4" s="20">
        <v>27</v>
      </c>
      <c r="F4" s="19">
        <v>15</v>
      </c>
      <c r="G4" s="42">
        <v>28</v>
      </c>
      <c r="H4" s="20">
        <v>39</v>
      </c>
      <c r="J4" s="19">
        <v>3</v>
      </c>
      <c r="K4" s="42">
        <v>0.56999999999999995</v>
      </c>
      <c r="L4" s="20">
        <v>3.5</v>
      </c>
      <c r="N4" s="19">
        <v>51</v>
      </c>
      <c r="O4" s="42">
        <v>28</v>
      </c>
      <c r="P4" s="20">
        <v>30</v>
      </c>
      <c r="R4" s="19">
        <v>46</v>
      </c>
      <c r="S4" s="42">
        <v>71</v>
      </c>
      <c r="T4" s="20">
        <v>66</v>
      </c>
    </row>
    <row r="5" spans="1:20" x14ac:dyDescent="0.2">
      <c r="B5" s="19">
        <v>33</v>
      </c>
      <c r="C5" s="42">
        <v>39</v>
      </c>
      <c r="D5" s="20">
        <v>30</v>
      </c>
      <c r="F5" s="19">
        <v>28</v>
      </c>
      <c r="G5" s="42">
        <v>20</v>
      </c>
      <c r="H5" s="20">
        <v>38</v>
      </c>
      <c r="J5" s="19">
        <v>3.3</v>
      </c>
      <c r="K5" s="42">
        <v>1.8</v>
      </c>
      <c r="L5" s="20">
        <v>4.5</v>
      </c>
      <c r="N5" s="19">
        <v>36</v>
      </c>
      <c r="O5" s="42">
        <v>39</v>
      </c>
      <c r="P5" s="20">
        <v>28</v>
      </c>
      <c r="R5" s="19">
        <v>61</v>
      </c>
      <c r="S5" s="42">
        <v>59</v>
      </c>
      <c r="T5" s="20">
        <v>68</v>
      </c>
    </row>
    <row r="6" spans="1:20" x14ac:dyDescent="0.2">
      <c r="B6" s="19">
        <v>40</v>
      </c>
      <c r="C6" s="42">
        <v>36</v>
      </c>
      <c r="D6" s="20">
        <v>25</v>
      </c>
      <c r="F6" s="19">
        <v>19</v>
      </c>
      <c r="G6" s="42">
        <v>23</v>
      </c>
      <c r="H6" s="20">
        <v>49</v>
      </c>
      <c r="J6" s="19">
        <v>1.4</v>
      </c>
      <c r="K6" s="42">
        <v>2.8</v>
      </c>
      <c r="L6" s="20">
        <v>6.9</v>
      </c>
      <c r="N6" s="19">
        <v>40</v>
      </c>
      <c r="O6" s="42">
        <v>39</v>
      </c>
      <c r="P6" s="20">
        <v>19</v>
      </c>
      <c r="R6" s="19">
        <v>59</v>
      </c>
      <c r="S6" s="42">
        <v>59</v>
      </c>
      <c r="T6" s="20">
        <v>74</v>
      </c>
    </row>
    <row r="7" spans="1:20" x14ac:dyDescent="0.2">
      <c r="B7" s="21"/>
      <c r="C7" s="43">
        <v>33</v>
      </c>
      <c r="D7" s="22">
        <v>29</v>
      </c>
      <c r="F7" s="21"/>
      <c r="G7" s="43">
        <v>24</v>
      </c>
      <c r="H7" s="22">
        <v>45</v>
      </c>
      <c r="J7" s="21"/>
      <c r="K7" s="43">
        <v>1.3</v>
      </c>
      <c r="L7" s="22">
        <v>3.1</v>
      </c>
      <c r="N7" s="21"/>
      <c r="O7" s="43">
        <v>42</v>
      </c>
      <c r="P7" s="22">
        <v>22</v>
      </c>
      <c r="R7" s="21"/>
      <c r="S7" s="43">
        <v>57</v>
      </c>
      <c r="T7" s="22">
        <v>7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EA638-5557-504B-B48A-69F97B7FDFA8}">
  <dimension ref="A1:P19"/>
  <sheetViews>
    <sheetView workbookViewId="0">
      <selection activeCell="Q42" sqref="Q42"/>
    </sheetView>
  </sheetViews>
  <sheetFormatPr baseColWidth="10" defaultRowHeight="16" x14ac:dyDescent="0.2"/>
  <cols>
    <col min="2" max="2" width="12.1640625" bestFit="1" customWidth="1"/>
  </cols>
  <sheetData>
    <row r="1" spans="1:16" x14ac:dyDescent="0.2">
      <c r="A1" s="18" t="s">
        <v>135</v>
      </c>
    </row>
    <row r="2" spans="1:16" s="18" customFormat="1" x14ac:dyDescent="0.2">
      <c r="B2" s="18" t="s">
        <v>40</v>
      </c>
      <c r="C2" s="18" t="s">
        <v>26</v>
      </c>
      <c r="F2" s="18" t="s">
        <v>25</v>
      </c>
      <c r="I2" s="18" t="s">
        <v>24</v>
      </c>
      <c r="L2" s="18" t="s">
        <v>23</v>
      </c>
      <c r="O2" s="18" t="s">
        <v>4</v>
      </c>
    </row>
    <row r="3" spans="1:16" x14ac:dyDescent="0.2">
      <c r="C3" s="48" t="s">
        <v>111</v>
      </c>
      <c r="D3" s="49" t="s">
        <v>112</v>
      </c>
      <c r="F3" s="48" t="s">
        <v>111</v>
      </c>
      <c r="G3" s="49" t="s">
        <v>112</v>
      </c>
      <c r="I3" s="48" t="s">
        <v>111</v>
      </c>
      <c r="J3" s="49" t="s">
        <v>112</v>
      </c>
      <c r="L3" s="48" t="s">
        <v>111</v>
      </c>
      <c r="M3" s="49" t="s">
        <v>112</v>
      </c>
      <c r="O3" s="48" t="s">
        <v>111</v>
      </c>
      <c r="P3" s="49" t="s">
        <v>112</v>
      </c>
    </row>
    <row r="4" spans="1:16" x14ac:dyDescent="0.2">
      <c r="C4" s="50">
        <v>13.73569</v>
      </c>
      <c r="D4" s="51">
        <v>18.794910000000002</v>
      </c>
      <c r="E4" s="44"/>
      <c r="F4" s="50">
        <v>15.85061</v>
      </c>
      <c r="G4" s="51">
        <v>8.0288529999999998</v>
      </c>
      <c r="H4" s="44"/>
      <c r="I4" s="50">
        <v>2.9710990000000002</v>
      </c>
      <c r="J4" s="51">
        <v>1.6624699999999999</v>
      </c>
      <c r="K4" s="44"/>
      <c r="L4" s="50">
        <v>67.442120000000003</v>
      </c>
      <c r="M4" s="51">
        <v>71.509799999999998</v>
      </c>
      <c r="N4" s="44"/>
      <c r="O4" s="50">
        <v>29.586300000000001</v>
      </c>
      <c r="P4" s="51">
        <v>26.823763</v>
      </c>
    </row>
    <row r="5" spans="1:16" x14ac:dyDescent="0.2">
      <c r="C5" s="50">
        <v>12.49775</v>
      </c>
      <c r="D5" s="51">
        <v>15.025510000000001</v>
      </c>
      <c r="E5" s="44"/>
      <c r="F5" s="50">
        <v>14.027189999999999</v>
      </c>
      <c r="G5" s="51">
        <v>6.9203530000000004</v>
      </c>
      <c r="H5" s="44"/>
      <c r="I5" s="50">
        <v>4.458043</v>
      </c>
      <c r="J5" s="51">
        <v>1.682023</v>
      </c>
      <c r="K5" s="44"/>
      <c r="L5" s="50">
        <v>69.015309999999999</v>
      </c>
      <c r="M5" s="51">
        <v>76.33887</v>
      </c>
      <c r="N5" s="44"/>
      <c r="O5" s="50">
        <v>26.524940000000001</v>
      </c>
      <c r="P5" s="51">
        <v>21.945863000000003</v>
      </c>
    </row>
    <row r="6" spans="1:16" x14ac:dyDescent="0.2">
      <c r="C6" s="50">
        <v>16.629650000000002</v>
      </c>
      <c r="D6" s="51">
        <v>15.41296</v>
      </c>
      <c r="E6" s="44"/>
      <c r="F6" s="50">
        <v>27.212440000000001</v>
      </c>
      <c r="G6" s="51">
        <v>7.068295</v>
      </c>
      <c r="H6" s="44"/>
      <c r="I6" s="50">
        <v>4.3520669999999999</v>
      </c>
      <c r="J6" s="51">
        <v>1.8258559999999999</v>
      </c>
      <c r="K6" s="44"/>
      <c r="L6" s="50">
        <v>51.81026</v>
      </c>
      <c r="M6" s="51">
        <v>75.710549999999998</v>
      </c>
      <c r="N6" s="44"/>
      <c r="O6" s="50">
        <v>43.842089999999999</v>
      </c>
      <c r="P6" s="51">
        <v>22.481255000000001</v>
      </c>
    </row>
    <row r="7" spans="1:16" x14ac:dyDescent="0.2">
      <c r="C7" s="50">
        <v>12.676170000000001</v>
      </c>
      <c r="D7" s="51">
        <v>16.35258</v>
      </c>
      <c r="E7" s="44"/>
      <c r="F7" s="50">
        <v>14.13151</v>
      </c>
      <c r="G7" s="51">
        <v>6.1616749999999998</v>
      </c>
      <c r="H7" s="44"/>
      <c r="I7" s="50">
        <v>2.7749190000000001</v>
      </c>
      <c r="J7" s="51">
        <v>1.57802</v>
      </c>
      <c r="K7" s="44"/>
      <c r="L7" s="50">
        <v>70.428889999999996</v>
      </c>
      <c r="M7" s="51">
        <v>75.896199999999993</v>
      </c>
      <c r="N7" s="44"/>
      <c r="O7" s="50">
        <v>26.807680000000001</v>
      </c>
      <c r="P7" s="51">
        <v>22.514254999999999</v>
      </c>
    </row>
    <row r="8" spans="1:16" x14ac:dyDescent="0.2">
      <c r="C8" s="52"/>
      <c r="D8" s="53">
        <v>13.405390000000001</v>
      </c>
      <c r="E8" s="44"/>
      <c r="F8" s="52"/>
      <c r="G8" s="53">
        <v>10.61299</v>
      </c>
      <c r="H8" s="44"/>
      <c r="I8" s="52"/>
      <c r="J8" s="53">
        <v>4.7064859999999999</v>
      </c>
      <c r="K8" s="44"/>
      <c r="L8" s="52"/>
      <c r="M8" s="53">
        <v>71.280100000000004</v>
      </c>
      <c r="N8" s="44"/>
      <c r="O8" s="52"/>
      <c r="P8" s="53">
        <v>24.018380000000001</v>
      </c>
    </row>
    <row r="9" spans="1:16" x14ac:dyDescent="0.2">
      <c r="D9" s="42"/>
      <c r="G9" s="42"/>
      <c r="J9" s="42"/>
      <c r="M9" s="42"/>
      <c r="O9" s="42"/>
      <c r="P9" s="42"/>
    </row>
    <row r="12" spans="1:16" s="18" customFormat="1" x14ac:dyDescent="0.2">
      <c r="B12" s="18" t="s">
        <v>113</v>
      </c>
      <c r="C12" s="18" t="s">
        <v>26</v>
      </c>
      <c r="F12" s="18" t="s">
        <v>25</v>
      </c>
      <c r="I12" s="18" t="s">
        <v>24</v>
      </c>
      <c r="L12" s="18" t="s">
        <v>23</v>
      </c>
      <c r="O12" s="18" t="s">
        <v>4</v>
      </c>
    </row>
    <row r="13" spans="1:16" x14ac:dyDescent="0.2">
      <c r="C13" s="48" t="s">
        <v>111</v>
      </c>
      <c r="D13" s="49" t="s">
        <v>112</v>
      </c>
      <c r="F13" s="48" t="s">
        <v>111</v>
      </c>
      <c r="G13" s="49" t="s">
        <v>112</v>
      </c>
      <c r="I13" s="48" t="s">
        <v>111</v>
      </c>
      <c r="J13" s="49" t="s">
        <v>112</v>
      </c>
      <c r="L13" s="48" t="s">
        <v>111</v>
      </c>
      <c r="M13" s="49" t="s">
        <v>112</v>
      </c>
      <c r="O13" s="48" t="s">
        <v>111</v>
      </c>
      <c r="P13" s="49" t="s">
        <v>112</v>
      </c>
    </row>
    <row r="14" spans="1:16" x14ac:dyDescent="0.2">
      <c r="C14" s="19">
        <v>38759</v>
      </c>
      <c r="D14" s="20">
        <v>50675</v>
      </c>
      <c r="F14" s="19">
        <v>44727</v>
      </c>
      <c r="G14" s="20">
        <v>21647</v>
      </c>
      <c r="I14" s="19">
        <v>8384</v>
      </c>
      <c r="J14" s="20">
        <v>4482</v>
      </c>
      <c r="L14" s="19">
        <v>190306</v>
      </c>
      <c r="M14" s="20">
        <v>192804</v>
      </c>
      <c r="O14" s="19">
        <f>C14+F14</f>
        <v>83486</v>
      </c>
      <c r="P14" s="20">
        <f>D14+G14</f>
        <v>72322</v>
      </c>
    </row>
    <row r="15" spans="1:16" x14ac:dyDescent="0.2">
      <c r="C15" s="19">
        <v>20449</v>
      </c>
      <c r="D15" s="20">
        <v>23249</v>
      </c>
      <c r="F15" s="19">
        <v>22951</v>
      </c>
      <c r="G15" s="20">
        <v>10708</v>
      </c>
      <c r="I15" s="19">
        <v>7294</v>
      </c>
      <c r="J15" s="20">
        <v>2603</v>
      </c>
      <c r="L15" s="19">
        <v>112922</v>
      </c>
      <c r="M15" s="20">
        <v>118122</v>
      </c>
      <c r="O15" s="19">
        <f t="shared" ref="O15:O17" si="0">C15+F15</f>
        <v>43400</v>
      </c>
      <c r="P15" s="20">
        <f t="shared" ref="P15:P18" si="1">D15+G15</f>
        <v>33957</v>
      </c>
    </row>
    <row r="16" spans="1:16" x14ac:dyDescent="0.2">
      <c r="C16" s="19">
        <v>34594</v>
      </c>
      <c r="D16" s="20">
        <v>18624</v>
      </c>
      <c r="F16" s="19">
        <v>56609</v>
      </c>
      <c r="G16" s="20">
        <v>8541</v>
      </c>
      <c r="I16" s="19">
        <v>9053</v>
      </c>
      <c r="J16" s="20">
        <v>2206</v>
      </c>
      <c r="L16" s="19">
        <v>107778</v>
      </c>
      <c r="M16" s="20">
        <v>91483</v>
      </c>
      <c r="O16" s="19">
        <f t="shared" si="0"/>
        <v>91203</v>
      </c>
      <c r="P16" s="20">
        <f t="shared" si="1"/>
        <v>27165</v>
      </c>
    </row>
    <row r="17" spans="3:16" x14ac:dyDescent="0.2">
      <c r="C17" s="19">
        <v>38875</v>
      </c>
      <c r="D17" s="20">
        <v>30207</v>
      </c>
      <c r="F17" s="19">
        <v>43338</v>
      </c>
      <c r="G17" s="20">
        <v>11382</v>
      </c>
      <c r="I17" s="19">
        <v>8510</v>
      </c>
      <c r="J17" s="20">
        <v>2915</v>
      </c>
      <c r="L17" s="19">
        <v>215988</v>
      </c>
      <c r="M17" s="20">
        <v>140199</v>
      </c>
      <c r="O17" s="19">
        <f t="shared" si="0"/>
        <v>82213</v>
      </c>
      <c r="P17" s="20">
        <f t="shared" si="1"/>
        <v>41589</v>
      </c>
    </row>
    <row r="18" spans="3:16" x14ac:dyDescent="0.2">
      <c r="C18" s="54"/>
      <c r="D18" s="22">
        <v>20519</v>
      </c>
      <c r="F18" s="54"/>
      <c r="G18" s="22">
        <v>16245</v>
      </c>
      <c r="I18" s="54"/>
      <c r="J18" s="22">
        <v>7204</v>
      </c>
      <c r="L18" s="54"/>
      <c r="M18" s="22">
        <v>109104</v>
      </c>
      <c r="O18" s="21"/>
      <c r="P18" s="22">
        <f t="shared" si="1"/>
        <v>36764</v>
      </c>
    </row>
    <row r="19" spans="3:16" x14ac:dyDescent="0.2">
      <c r="D19" s="42"/>
      <c r="G19" s="42"/>
      <c r="J19" s="42"/>
      <c r="M19" s="42"/>
      <c r="O19" s="42"/>
      <c r="P19" s="42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52979-28FB-A249-BD34-FD28D8665693}">
  <dimension ref="A1:U26"/>
  <sheetViews>
    <sheetView workbookViewId="0">
      <selection activeCell="A2" sqref="A2:XFD2"/>
    </sheetView>
  </sheetViews>
  <sheetFormatPr baseColWidth="10" defaultRowHeight="16" x14ac:dyDescent="0.2"/>
  <cols>
    <col min="2" max="2" width="12.1640625" bestFit="1" customWidth="1"/>
  </cols>
  <sheetData>
    <row r="1" spans="1:21" x14ac:dyDescent="0.2">
      <c r="A1" s="18" t="s">
        <v>121</v>
      </c>
    </row>
    <row r="2" spans="1:21" s="18" customFormat="1" x14ac:dyDescent="0.2">
      <c r="B2" s="18" t="s">
        <v>40</v>
      </c>
      <c r="C2" s="18" t="s">
        <v>26</v>
      </c>
      <c r="G2" s="18" t="s">
        <v>25</v>
      </c>
      <c r="K2" s="18" t="s">
        <v>24</v>
      </c>
      <c r="O2" s="18" t="s">
        <v>23</v>
      </c>
      <c r="S2" s="18" t="s">
        <v>4</v>
      </c>
    </row>
    <row r="3" spans="1:21" x14ac:dyDescent="0.2">
      <c r="C3" s="48" t="s">
        <v>111</v>
      </c>
      <c r="D3" s="55" t="s">
        <v>114</v>
      </c>
      <c r="E3" s="49" t="s">
        <v>115</v>
      </c>
      <c r="G3" s="48" t="s">
        <v>111</v>
      </c>
      <c r="H3" s="55" t="s">
        <v>114</v>
      </c>
      <c r="I3" s="49" t="s">
        <v>115</v>
      </c>
      <c r="K3" s="48" t="s">
        <v>111</v>
      </c>
      <c r="L3" s="55" t="s">
        <v>114</v>
      </c>
      <c r="M3" s="49" t="s">
        <v>115</v>
      </c>
      <c r="O3" s="48" t="s">
        <v>111</v>
      </c>
      <c r="P3" s="55" t="s">
        <v>114</v>
      </c>
      <c r="Q3" s="49" t="s">
        <v>115</v>
      </c>
      <c r="S3" s="48" t="s">
        <v>111</v>
      </c>
      <c r="T3" s="55" t="s">
        <v>114</v>
      </c>
      <c r="U3" s="49" t="s">
        <v>115</v>
      </c>
    </row>
    <row r="4" spans="1:21" x14ac:dyDescent="0.2">
      <c r="C4" s="19">
        <v>26</v>
      </c>
      <c r="D4" s="42">
        <v>29</v>
      </c>
      <c r="E4" s="20">
        <v>27</v>
      </c>
      <c r="G4" s="19">
        <v>13</v>
      </c>
      <c r="H4" s="42">
        <v>5</v>
      </c>
      <c r="I4" s="20">
        <v>3.4</v>
      </c>
      <c r="K4" s="19">
        <v>4.0999999999999996</v>
      </c>
      <c r="L4" s="42">
        <v>0.91</v>
      </c>
      <c r="M4" s="20">
        <v>0.67</v>
      </c>
      <c r="O4" s="19">
        <v>57</v>
      </c>
      <c r="P4" s="42">
        <v>65</v>
      </c>
      <c r="Q4" s="20">
        <v>69</v>
      </c>
      <c r="S4" s="50">
        <v>39.355533899999998</v>
      </c>
      <c r="T4" s="57">
        <v>34.410274800000003</v>
      </c>
      <c r="U4" s="51">
        <v>30.316030300000001</v>
      </c>
    </row>
    <row r="5" spans="1:21" x14ac:dyDescent="0.2">
      <c r="C5" s="19">
        <v>25</v>
      </c>
      <c r="D5" s="42">
        <v>23</v>
      </c>
      <c r="E5" s="20">
        <v>30</v>
      </c>
      <c r="G5" s="19">
        <v>12</v>
      </c>
      <c r="H5" s="42">
        <v>5.0999999999999996</v>
      </c>
      <c r="I5" s="20">
        <v>6</v>
      </c>
      <c r="K5" s="19">
        <v>2.8</v>
      </c>
      <c r="L5" s="42">
        <v>0.87</v>
      </c>
      <c r="M5" s="20">
        <v>1.4</v>
      </c>
      <c r="O5" s="19">
        <v>60</v>
      </c>
      <c r="P5" s="42">
        <v>71</v>
      </c>
      <c r="Q5" s="20">
        <v>62</v>
      </c>
      <c r="S5" s="50">
        <v>36.957291099999999</v>
      </c>
      <c r="T5" s="57">
        <v>28.625653499999999</v>
      </c>
      <c r="U5" s="51">
        <v>36.370340400000003</v>
      </c>
    </row>
    <row r="6" spans="1:21" x14ac:dyDescent="0.2">
      <c r="C6" s="19">
        <v>19</v>
      </c>
      <c r="D6" s="42">
        <v>23</v>
      </c>
      <c r="E6" s="20">
        <v>20</v>
      </c>
      <c r="G6" s="19">
        <v>14</v>
      </c>
      <c r="H6" s="42">
        <v>5.8</v>
      </c>
      <c r="I6" s="20">
        <v>4.4000000000000004</v>
      </c>
      <c r="K6" s="19">
        <v>3.3</v>
      </c>
      <c r="L6" s="42">
        <v>0.88</v>
      </c>
      <c r="M6" s="20">
        <v>0.75</v>
      </c>
      <c r="O6" s="19">
        <v>63</v>
      </c>
      <c r="P6" s="42">
        <v>70</v>
      </c>
      <c r="Q6" s="20">
        <v>75</v>
      </c>
      <c r="S6" s="50">
        <v>33.562334200000002</v>
      </c>
      <c r="T6" s="57">
        <v>28.675244500000002</v>
      </c>
      <c r="U6" s="51">
        <v>24.056830099999999</v>
      </c>
    </row>
    <row r="7" spans="1:21" x14ac:dyDescent="0.2">
      <c r="C7" s="19">
        <v>19</v>
      </c>
      <c r="D7" s="42">
        <v>22</v>
      </c>
      <c r="E7" s="20">
        <v>26</v>
      </c>
      <c r="G7" s="19">
        <v>12</v>
      </c>
      <c r="H7" s="42">
        <v>2.9</v>
      </c>
      <c r="I7" s="20">
        <v>5</v>
      </c>
      <c r="K7" s="19">
        <v>2.2000000000000002</v>
      </c>
      <c r="L7" s="42">
        <v>0.55000000000000004</v>
      </c>
      <c r="M7" s="20">
        <v>1</v>
      </c>
      <c r="O7" s="19">
        <v>67</v>
      </c>
      <c r="P7" s="42">
        <v>75</v>
      </c>
      <c r="Q7" s="20">
        <v>68</v>
      </c>
      <c r="S7" s="50">
        <v>30.637066699999998</v>
      </c>
      <c r="T7" s="57">
        <v>24.407907099999999</v>
      </c>
      <c r="U7" s="51">
        <v>31.3744242</v>
      </c>
    </row>
    <row r="8" spans="1:21" x14ac:dyDescent="0.2">
      <c r="C8" s="19">
        <v>16</v>
      </c>
      <c r="D8" s="42">
        <v>19</v>
      </c>
      <c r="E8" s="20">
        <v>26</v>
      </c>
      <c r="G8" s="19">
        <v>8.9</v>
      </c>
      <c r="H8" s="42">
        <v>3</v>
      </c>
      <c r="I8" s="20">
        <v>4.7</v>
      </c>
      <c r="K8" s="19">
        <v>2.6</v>
      </c>
      <c r="L8" s="42">
        <v>1.1000000000000001</v>
      </c>
      <c r="M8" s="20">
        <v>0.76</v>
      </c>
      <c r="O8" s="19">
        <v>72</v>
      </c>
      <c r="P8" s="42">
        <v>77</v>
      </c>
      <c r="Q8" s="20">
        <v>68</v>
      </c>
      <c r="S8" s="50">
        <v>24.967337300000001</v>
      </c>
      <c r="T8" s="57">
        <v>21.511994099999999</v>
      </c>
      <c r="U8" s="51">
        <v>31.1479465</v>
      </c>
    </row>
    <row r="9" spans="1:21" x14ac:dyDescent="0.2">
      <c r="C9" s="19">
        <v>18</v>
      </c>
      <c r="D9" s="42">
        <v>18</v>
      </c>
      <c r="E9" s="20">
        <v>23</v>
      </c>
      <c r="G9" s="19">
        <v>7.7</v>
      </c>
      <c r="H9" s="42">
        <v>1.9</v>
      </c>
      <c r="I9" s="20">
        <v>4</v>
      </c>
      <c r="K9" s="19">
        <v>2.1</v>
      </c>
      <c r="L9" s="42">
        <v>0.25</v>
      </c>
      <c r="M9" s="20">
        <v>1.2</v>
      </c>
      <c r="O9" s="19">
        <v>72</v>
      </c>
      <c r="P9" s="42">
        <v>80</v>
      </c>
      <c r="Q9" s="20">
        <v>71</v>
      </c>
      <c r="S9" s="50">
        <v>26.025466000000002</v>
      </c>
      <c r="T9" s="57">
        <v>20.054062299999998</v>
      </c>
      <c r="U9" s="51">
        <v>27.449992999999999</v>
      </c>
    </row>
    <row r="10" spans="1:21" x14ac:dyDescent="0.2">
      <c r="C10" s="21"/>
      <c r="D10" s="43">
        <v>23</v>
      </c>
      <c r="E10" s="22"/>
      <c r="G10" s="21"/>
      <c r="H10" s="43">
        <v>3.7</v>
      </c>
      <c r="I10" s="22"/>
      <c r="K10" s="21"/>
      <c r="L10" s="43">
        <v>0.48</v>
      </c>
      <c r="M10" s="56"/>
      <c r="O10" s="21"/>
      <c r="P10" s="43">
        <v>73</v>
      </c>
      <c r="Q10" s="56"/>
      <c r="S10" s="52"/>
      <c r="T10" s="58">
        <v>26.5963578</v>
      </c>
      <c r="U10" s="59"/>
    </row>
    <row r="14" spans="1:21" s="18" customFormat="1" x14ac:dyDescent="0.2">
      <c r="B14" s="18" t="s">
        <v>113</v>
      </c>
      <c r="C14" s="18" t="s">
        <v>26</v>
      </c>
      <c r="G14" s="18" t="s">
        <v>25</v>
      </c>
      <c r="K14" s="18" t="s">
        <v>24</v>
      </c>
      <c r="O14" s="18" t="s">
        <v>23</v>
      </c>
      <c r="S14" s="18" t="s">
        <v>4</v>
      </c>
    </row>
    <row r="15" spans="1:21" x14ac:dyDescent="0.2">
      <c r="C15" s="48" t="s">
        <v>111</v>
      </c>
      <c r="D15" s="55" t="s">
        <v>114</v>
      </c>
      <c r="E15" s="49" t="s">
        <v>115</v>
      </c>
      <c r="G15" s="48" t="s">
        <v>111</v>
      </c>
      <c r="H15" s="55" t="s">
        <v>114</v>
      </c>
      <c r="I15" s="49" t="s">
        <v>115</v>
      </c>
      <c r="K15" s="48" t="s">
        <v>111</v>
      </c>
      <c r="L15" s="55" t="s">
        <v>114</v>
      </c>
      <c r="M15" s="49" t="s">
        <v>115</v>
      </c>
      <c r="O15" s="48" t="s">
        <v>111</v>
      </c>
      <c r="P15" s="55" t="s">
        <v>114</v>
      </c>
      <c r="Q15" s="49" t="s">
        <v>115</v>
      </c>
      <c r="S15" s="48" t="s">
        <v>111</v>
      </c>
      <c r="T15" s="55" t="s">
        <v>114</v>
      </c>
      <c r="U15" s="49" t="s">
        <v>115</v>
      </c>
    </row>
    <row r="16" spans="1:21" x14ac:dyDescent="0.2">
      <c r="C16" s="60">
        <v>39847.938099999999</v>
      </c>
      <c r="D16" s="61">
        <v>63356.009100000003</v>
      </c>
      <c r="E16" s="62">
        <v>45878.872300000003</v>
      </c>
      <c r="F16" s="45"/>
      <c r="G16" s="60">
        <v>19456.185600000001</v>
      </c>
      <c r="H16" s="61">
        <v>10884.3537</v>
      </c>
      <c r="I16" s="62">
        <v>5774.4517900000001</v>
      </c>
      <c r="K16" s="60">
        <v>6123.7113399999998</v>
      </c>
      <c r="L16" s="61">
        <v>1959.1836699999999</v>
      </c>
      <c r="M16" s="62">
        <v>1148.6251299999999</v>
      </c>
      <c r="N16" s="45"/>
      <c r="O16" s="60">
        <v>85260.309299999994</v>
      </c>
      <c r="P16" s="61">
        <v>139551.01999999999</v>
      </c>
      <c r="Q16" s="62">
        <v>117580.92600000001</v>
      </c>
      <c r="R16" s="45"/>
      <c r="S16" s="60">
        <v>59304.123699999996</v>
      </c>
      <c r="T16" s="61">
        <v>74240.362800000003</v>
      </c>
      <c r="U16" s="62">
        <v>51653.324099999998</v>
      </c>
    </row>
    <row r="17" spans="3:21" x14ac:dyDescent="0.2">
      <c r="C17" s="60">
        <v>44440.247300000003</v>
      </c>
      <c r="D17" s="61">
        <v>50384.024599999997</v>
      </c>
      <c r="E17" s="62">
        <v>48579.027399999999</v>
      </c>
      <c r="F17" s="45"/>
      <c r="G17" s="60">
        <v>20103.022000000001</v>
      </c>
      <c r="H17" s="61">
        <v>11013.8249</v>
      </c>
      <c r="I17" s="62">
        <v>9509.8784199999991</v>
      </c>
      <c r="K17" s="60">
        <v>4804.2582400000001</v>
      </c>
      <c r="L17" s="61">
        <v>1868.9196099999999</v>
      </c>
      <c r="M17" s="62">
        <v>2298.63222</v>
      </c>
      <c r="N17" s="45"/>
      <c r="O17" s="60">
        <v>105295.33</v>
      </c>
      <c r="P17" s="61">
        <v>151218.63800000001</v>
      </c>
      <c r="Q17" s="62">
        <v>99327.507599999997</v>
      </c>
      <c r="R17" s="45"/>
      <c r="S17" s="60">
        <v>64543.2693</v>
      </c>
      <c r="T17" s="61">
        <v>61397.849499999997</v>
      </c>
      <c r="U17" s="62">
        <v>58088.9058</v>
      </c>
    </row>
    <row r="18" spans="3:21" x14ac:dyDescent="0.2">
      <c r="C18" s="60">
        <v>46519.230799999998</v>
      </c>
      <c r="D18" s="61">
        <v>66539.017300000007</v>
      </c>
      <c r="E18" s="62">
        <v>38451.4107</v>
      </c>
      <c r="F18" s="45"/>
      <c r="G18" s="60">
        <v>34589.743600000002</v>
      </c>
      <c r="H18" s="61">
        <v>16712.4277</v>
      </c>
      <c r="I18" s="62">
        <v>8683.3855800000001</v>
      </c>
      <c r="K18" s="60">
        <v>7891.0256399999998</v>
      </c>
      <c r="L18" s="61">
        <v>2543.3526000000002</v>
      </c>
      <c r="M18" s="62">
        <v>1467.08464</v>
      </c>
      <c r="N18" s="45"/>
      <c r="O18" s="60">
        <v>152666.66699999999</v>
      </c>
      <c r="P18" s="61">
        <v>204530.34700000001</v>
      </c>
      <c r="Q18" s="62">
        <v>147329.15400000001</v>
      </c>
      <c r="R18" s="45"/>
      <c r="S18" s="60">
        <v>81108.974400000006</v>
      </c>
      <c r="T18" s="61">
        <v>83251.445000000007</v>
      </c>
      <c r="U18" s="62">
        <v>47134.796300000002</v>
      </c>
    </row>
    <row r="19" spans="3:21" x14ac:dyDescent="0.2">
      <c r="C19" s="60">
        <v>30122.799800000001</v>
      </c>
      <c r="D19" s="61">
        <v>56488.388500000001</v>
      </c>
      <c r="E19" s="62">
        <v>39140.186900000001</v>
      </c>
      <c r="F19" s="45"/>
      <c r="G19" s="60">
        <v>18853.868200000001</v>
      </c>
      <c r="H19" s="61">
        <v>7551.0204100000001</v>
      </c>
      <c r="I19" s="62">
        <v>7461.6822400000001</v>
      </c>
      <c r="K19" s="60">
        <v>3553.0086000000001</v>
      </c>
      <c r="L19" s="61">
        <v>1442.6460199999999</v>
      </c>
      <c r="M19" s="62">
        <v>1558.8785</v>
      </c>
      <c r="N19" s="45"/>
      <c r="O19" s="60">
        <v>107331.15</v>
      </c>
      <c r="P19" s="61">
        <v>196889.514</v>
      </c>
      <c r="Q19" s="62">
        <v>100373.83199999999</v>
      </c>
      <c r="R19" s="45"/>
      <c r="S19" s="60">
        <v>48976.667999999998</v>
      </c>
      <c r="T19" s="61">
        <v>64039.408900000002</v>
      </c>
      <c r="U19" s="62">
        <v>46601.869100000004</v>
      </c>
    </row>
    <row r="20" spans="3:21" x14ac:dyDescent="0.2">
      <c r="C20" s="60">
        <v>54808.207000000002</v>
      </c>
      <c r="D20" s="61">
        <v>44803.040800000002</v>
      </c>
      <c r="E20" s="62">
        <v>27595.459200000001</v>
      </c>
      <c r="F20" s="45"/>
      <c r="G20" s="60">
        <v>30428.1891</v>
      </c>
      <c r="H20" s="61">
        <v>7131.9972399999997</v>
      </c>
      <c r="I20" s="62">
        <v>4886.4809100000002</v>
      </c>
      <c r="K20" s="60">
        <v>8831.4005400000005</v>
      </c>
      <c r="L20" s="61">
        <v>2757.4291600000001</v>
      </c>
      <c r="M20" s="62">
        <v>789.47368400000005</v>
      </c>
      <c r="N20" s="45"/>
      <c r="O20" s="60">
        <v>247323.818</v>
      </c>
      <c r="P20" s="61">
        <v>186731.16800000001</v>
      </c>
      <c r="Q20" s="62">
        <v>71011.351899999994</v>
      </c>
      <c r="R20" s="45"/>
      <c r="S20" s="60">
        <v>85236.396099999998</v>
      </c>
      <c r="T20" s="61">
        <v>51935.038</v>
      </c>
      <c r="U20" s="62">
        <v>32481.9401</v>
      </c>
    </row>
    <row r="21" spans="3:21" x14ac:dyDescent="0.2">
      <c r="C21" s="60">
        <v>24081.933400000002</v>
      </c>
      <c r="D21" s="61">
        <v>64497.7376</v>
      </c>
      <c r="E21" s="62">
        <v>32952.755899999996</v>
      </c>
      <c r="F21" s="45"/>
      <c r="G21" s="60">
        <v>10194.518099999999</v>
      </c>
      <c r="H21" s="61">
        <v>6669.6832599999998</v>
      </c>
      <c r="I21" s="62">
        <v>5677.1653500000002</v>
      </c>
      <c r="K21" s="60">
        <v>2779.2514000000001</v>
      </c>
      <c r="L21" s="61">
        <v>904.97737600000005</v>
      </c>
      <c r="M21" s="62">
        <v>1622.0472400000001</v>
      </c>
      <c r="N21" s="45"/>
      <c r="O21" s="60">
        <v>94647.804300000003</v>
      </c>
      <c r="P21" s="61">
        <v>282805.43</v>
      </c>
      <c r="Q21" s="62">
        <v>100476.378</v>
      </c>
      <c r="R21" s="45"/>
      <c r="S21" s="60">
        <v>34276.451500000003</v>
      </c>
      <c r="T21" s="61">
        <v>71167.420899999997</v>
      </c>
      <c r="U21" s="62">
        <v>38629.921300000002</v>
      </c>
    </row>
    <row r="22" spans="3:21" x14ac:dyDescent="0.2">
      <c r="C22" s="63"/>
      <c r="D22" s="64">
        <v>49899.560599999997</v>
      </c>
      <c r="E22" s="65"/>
      <c r="F22" s="45"/>
      <c r="G22" s="63"/>
      <c r="H22" s="64">
        <v>8041.4312600000003</v>
      </c>
      <c r="I22" s="65"/>
      <c r="K22" s="63"/>
      <c r="L22" s="64">
        <v>1048.33647</v>
      </c>
      <c r="M22" s="65"/>
      <c r="N22" s="45"/>
      <c r="O22" s="63"/>
      <c r="P22" s="64">
        <v>158863.77900000001</v>
      </c>
      <c r="Q22" s="65"/>
      <c r="R22" s="45"/>
      <c r="S22" s="63"/>
      <c r="T22" s="64">
        <v>57940.991900000001</v>
      </c>
      <c r="U22" s="65"/>
    </row>
    <row r="23" spans="3:21" x14ac:dyDescent="0.2">
      <c r="C23" s="42"/>
      <c r="E23" s="42"/>
      <c r="G23" s="42"/>
      <c r="I23" s="42"/>
      <c r="K23" s="42"/>
      <c r="M23" s="42"/>
      <c r="O23" s="42"/>
      <c r="Q23" s="42"/>
      <c r="S23" s="42"/>
      <c r="U23" s="42"/>
    </row>
    <row r="24" spans="3:21" x14ac:dyDescent="0.2">
      <c r="C24" s="42"/>
      <c r="E24" s="42"/>
      <c r="G24" s="42"/>
      <c r="I24" s="42"/>
      <c r="K24" s="42"/>
      <c r="M24" s="42"/>
      <c r="O24" s="42"/>
      <c r="Q24" s="42"/>
      <c r="S24" s="42"/>
      <c r="U24" s="42"/>
    </row>
    <row r="25" spans="3:21" x14ac:dyDescent="0.2">
      <c r="C25" s="42"/>
      <c r="E25" s="42"/>
      <c r="G25" s="42"/>
      <c r="I25" s="42"/>
      <c r="K25" s="42"/>
      <c r="M25" s="42"/>
      <c r="O25" s="42"/>
      <c r="Q25" s="42"/>
      <c r="S25" s="42"/>
      <c r="U25" s="42"/>
    </row>
    <row r="26" spans="3:21" x14ac:dyDescent="0.2">
      <c r="C26" s="42"/>
      <c r="E26" s="42"/>
      <c r="G26" s="42"/>
      <c r="I26" s="42"/>
      <c r="K26" s="42"/>
      <c r="M26" s="42"/>
      <c r="O26" s="42"/>
      <c r="Q26" s="42"/>
      <c r="S26" s="42"/>
      <c r="U26" s="4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FA0499-620E-5A45-9367-0E1C16D1EE86}">
  <dimension ref="A1:E22"/>
  <sheetViews>
    <sheetView workbookViewId="0">
      <selection activeCell="E49" sqref="E49"/>
    </sheetView>
  </sheetViews>
  <sheetFormatPr baseColWidth="10" defaultRowHeight="16" x14ac:dyDescent="0.2"/>
  <cols>
    <col min="3" max="3" width="12" bestFit="1" customWidth="1"/>
    <col min="5" max="5" width="12.83203125" bestFit="1" customWidth="1"/>
  </cols>
  <sheetData>
    <row r="1" spans="1:5" x14ac:dyDescent="0.2">
      <c r="A1" s="18" t="s">
        <v>120</v>
      </c>
    </row>
    <row r="2" spans="1:5" s="46" customFormat="1" x14ac:dyDescent="0.2">
      <c r="B2" s="66" t="s">
        <v>0</v>
      </c>
      <c r="C2" s="67" t="s">
        <v>116</v>
      </c>
      <c r="D2" s="67" t="s">
        <v>117</v>
      </c>
      <c r="E2" s="68" t="s">
        <v>118</v>
      </c>
    </row>
    <row r="3" spans="1:5" x14ac:dyDescent="0.2">
      <c r="B3" s="2">
        <v>9.5</v>
      </c>
      <c r="C3" s="1">
        <v>7.5</v>
      </c>
      <c r="D3" s="1">
        <v>12</v>
      </c>
      <c r="E3" s="3">
        <v>14</v>
      </c>
    </row>
    <row r="4" spans="1:5" x14ac:dyDescent="0.2">
      <c r="B4" s="2">
        <v>5.5</v>
      </c>
      <c r="C4" s="1">
        <v>4</v>
      </c>
      <c r="D4" s="1">
        <v>9.5</v>
      </c>
      <c r="E4" s="3">
        <v>12.5</v>
      </c>
    </row>
    <row r="5" spans="1:5" x14ac:dyDescent="0.2">
      <c r="B5" s="2">
        <v>3</v>
      </c>
      <c r="C5" s="1">
        <v>3</v>
      </c>
      <c r="D5" s="1">
        <v>17</v>
      </c>
      <c r="E5" s="3">
        <v>19</v>
      </c>
    </row>
    <row r="6" spans="1:5" x14ac:dyDescent="0.2">
      <c r="B6" s="2">
        <v>10.5</v>
      </c>
      <c r="C6" s="1">
        <v>0.5</v>
      </c>
      <c r="D6" s="1">
        <v>10</v>
      </c>
      <c r="E6" s="3">
        <v>17</v>
      </c>
    </row>
    <row r="7" spans="1:5" x14ac:dyDescent="0.2">
      <c r="B7" s="2">
        <v>14</v>
      </c>
      <c r="C7" s="1">
        <v>2</v>
      </c>
      <c r="D7" s="1">
        <v>13.5</v>
      </c>
      <c r="E7" s="3">
        <v>16</v>
      </c>
    </row>
    <row r="8" spans="1:5" x14ac:dyDescent="0.2">
      <c r="B8" s="2">
        <v>14.5</v>
      </c>
      <c r="C8" s="1">
        <v>3.5</v>
      </c>
      <c r="D8" s="1">
        <v>17</v>
      </c>
      <c r="E8" s="3">
        <v>14.5</v>
      </c>
    </row>
    <row r="9" spans="1:5" x14ac:dyDescent="0.2">
      <c r="B9" s="2">
        <v>9</v>
      </c>
      <c r="C9" s="1">
        <v>1.5</v>
      </c>
      <c r="D9" s="1">
        <v>13.5</v>
      </c>
      <c r="E9" s="3">
        <v>3.5</v>
      </c>
    </row>
    <row r="10" spans="1:5" x14ac:dyDescent="0.2">
      <c r="B10" s="2">
        <v>8.5</v>
      </c>
      <c r="C10" s="1">
        <v>9</v>
      </c>
      <c r="D10" s="1">
        <v>16</v>
      </c>
      <c r="E10" s="3">
        <v>6</v>
      </c>
    </row>
    <row r="11" spans="1:5" x14ac:dyDescent="0.2">
      <c r="B11" s="2">
        <v>12.5</v>
      </c>
      <c r="C11" s="1">
        <v>3.5</v>
      </c>
      <c r="D11" s="1">
        <v>15</v>
      </c>
      <c r="E11" s="3">
        <v>6.5</v>
      </c>
    </row>
    <row r="12" spans="1:5" x14ac:dyDescent="0.2">
      <c r="B12" s="2">
        <v>18</v>
      </c>
      <c r="C12" s="1">
        <v>3</v>
      </c>
      <c r="D12" s="1"/>
      <c r="E12" s="3"/>
    </row>
    <row r="13" spans="1:5" x14ac:dyDescent="0.2">
      <c r="B13" s="2">
        <v>10.5</v>
      </c>
      <c r="C13" s="1">
        <v>9.5</v>
      </c>
      <c r="D13" s="1"/>
      <c r="E13" s="3"/>
    </row>
    <row r="14" spans="1:5" x14ac:dyDescent="0.2">
      <c r="B14" s="2">
        <v>14</v>
      </c>
      <c r="C14" s="1">
        <v>6.5</v>
      </c>
      <c r="D14" s="1"/>
      <c r="E14" s="3"/>
    </row>
    <row r="15" spans="1:5" x14ac:dyDescent="0.2">
      <c r="B15" s="2">
        <v>11</v>
      </c>
      <c r="C15" s="1">
        <v>9.5</v>
      </c>
      <c r="D15" s="1"/>
      <c r="E15" s="3"/>
    </row>
    <row r="16" spans="1:5" x14ac:dyDescent="0.2">
      <c r="B16" s="2">
        <v>8</v>
      </c>
      <c r="C16" s="1">
        <v>12</v>
      </c>
      <c r="D16" s="1"/>
      <c r="E16" s="3"/>
    </row>
    <row r="17" spans="2:5" x14ac:dyDescent="0.2">
      <c r="B17" s="2">
        <v>4.5</v>
      </c>
      <c r="C17" s="1">
        <v>10</v>
      </c>
      <c r="D17" s="1"/>
      <c r="E17" s="3"/>
    </row>
    <row r="18" spans="2:5" x14ac:dyDescent="0.2">
      <c r="B18" s="2">
        <v>14.5</v>
      </c>
      <c r="C18" s="1">
        <v>10</v>
      </c>
      <c r="D18" s="1"/>
      <c r="E18" s="3"/>
    </row>
    <row r="19" spans="2:5" x14ac:dyDescent="0.2">
      <c r="B19" s="2">
        <v>7.5</v>
      </c>
      <c r="C19" s="1">
        <v>1.5</v>
      </c>
      <c r="D19" s="1"/>
      <c r="E19" s="3"/>
    </row>
    <row r="20" spans="2:5" x14ac:dyDescent="0.2">
      <c r="B20" s="2">
        <v>9.5</v>
      </c>
      <c r="C20" s="1">
        <v>8</v>
      </c>
      <c r="D20" s="1"/>
      <c r="E20" s="3"/>
    </row>
    <row r="21" spans="2:5" x14ac:dyDescent="0.2">
      <c r="B21" s="2"/>
      <c r="C21" s="1">
        <v>3.5</v>
      </c>
      <c r="D21" s="1"/>
      <c r="E21" s="3"/>
    </row>
    <row r="22" spans="2:5" x14ac:dyDescent="0.2">
      <c r="B22" s="4"/>
      <c r="C22" s="5">
        <v>13</v>
      </c>
      <c r="D22" s="5"/>
      <c r="E22" s="6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D6145-7115-0041-8E6C-E81D9F666491}">
  <dimension ref="A1:E12"/>
  <sheetViews>
    <sheetView workbookViewId="0">
      <selection activeCell="E42" sqref="E42"/>
    </sheetView>
  </sheetViews>
  <sheetFormatPr baseColWidth="10" defaultRowHeight="16" x14ac:dyDescent="0.2"/>
  <cols>
    <col min="1" max="1" width="10.83203125" style="16"/>
    <col min="2" max="2" width="10.6640625" style="16" bestFit="1" customWidth="1"/>
    <col min="3" max="3" width="12.1640625" style="16" bestFit="1" customWidth="1"/>
    <col min="4" max="4" width="10.6640625" style="16" bestFit="1" customWidth="1"/>
    <col min="5" max="5" width="12.83203125" style="16" bestFit="1" customWidth="1"/>
    <col min="6" max="16384" width="10.83203125" style="16"/>
  </cols>
  <sheetData>
    <row r="1" spans="1:5" x14ac:dyDescent="0.2">
      <c r="A1" s="18" t="s">
        <v>136</v>
      </c>
    </row>
    <row r="2" spans="1:5" x14ac:dyDescent="0.2">
      <c r="A2" s="16" t="s">
        <v>119</v>
      </c>
      <c r="B2" s="66" t="s">
        <v>0</v>
      </c>
      <c r="C2" s="67" t="s">
        <v>116</v>
      </c>
      <c r="D2" s="67" t="s">
        <v>117</v>
      </c>
      <c r="E2" s="68" t="s">
        <v>118</v>
      </c>
    </row>
    <row r="3" spans="1:5" x14ac:dyDescent="0.2">
      <c r="B3" s="2">
        <v>13</v>
      </c>
      <c r="C3" s="1">
        <v>9</v>
      </c>
      <c r="D3" s="1">
        <v>14</v>
      </c>
      <c r="E3" s="3">
        <v>14</v>
      </c>
    </row>
    <row r="4" spans="1:5" x14ac:dyDescent="0.2">
      <c r="B4" s="2">
        <v>15</v>
      </c>
      <c r="C4" s="1">
        <v>10</v>
      </c>
      <c r="D4" s="1">
        <v>12</v>
      </c>
      <c r="E4" s="3">
        <v>14</v>
      </c>
    </row>
    <row r="5" spans="1:5" x14ac:dyDescent="0.2">
      <c r="B5" s="2">
        <v>13</v>
      </c>
      <c r="C5" s="1">
        <v>13</v>
      </c>
      <c r="D5" s="1">
        <v>13</v>
      </c>
      <c r="E5" s="3">
        <v>12</v>
      </c>
    </row>
    <row r="6" spans="1:5" x14ac:dyDescent="0.2">
      <c r="B6" s="2">
        <v>15</v>
      </c>
      <c r="C6" s="1">
        <v>11</v>
      </c>
      <c r="D6" s="1">
        <v>12</v>
      </c>
      <c r="E6" s="3">
        <v>13</v>
      </c>
    </row>
    <row r="7" spans="1:5" x14ac:dyDescent="0.2">
      <c r="B7" s="2">
        <v>14</v>
      </c>
      <c r="C7" s="1">
        <v>14</v>
      </c>
      <c r="D7" s="1">
        <v>14</v>
      </c>
      <c r="E7" s="3">
        <v>13</v>
      </c>
    </row>
    <row r="8" spans="1:5" x14ac:dyDescent="0.2">
      <c r="B8" s="2">
        <v>14</v>
      </c>
      <c r="C8" s="1">
        <v>13</v>
      </c>
      <c r="D8" s="1">
        <v>15</v>
      </c>
      <c r="E8" s="3">
        <v>13</v>
      </c>
    </row>
    <row r="9" spans="1:5" x14ac:dyDescent="0.2">
      <c r="B9" s="2">
        <v>14</v>
      </c>
      <c r="C9" s="1">
        <v>13</v>
      </c>
      <c r="D9" s="1">
        <v>13</v>
      </c>
      <c r="E9" s="3">
        <v>9</v>
      </c>
    </row>
    <row r="10" spans="1:5" x14ac:dyDescent="0.2">
      <c r="B10" s="2">
        <v>15</v>
      </c>
      <c r="C10" s="1">
        <v>11</v>
      </c>
      <c r="D10" s="1"/>
      <c r="E10" s="3"/>
    </row>
    <row r="11" spans="1:5" x14ac:dyDescent="0.2">
      <c r="B11" s="2">
        <v>15</v>
      </c>
      <c r="C11" s="1">
        <v>14</v>
      </c>
      <c r="D11" s="1"/>
      <c r="E11" s="3"/>
    </row>
    <row r="12" spans="1:5" x14ac:dyDescent="0.2">
      <c r="B12" s="4"/>
      <c r="C12" s="5">
        <v>11</v>
      </c>
      <c r="D12" s="5"/>
      <c r="E12" s="6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34D26-C37F-E549-B329-4D7ADF61F045}">
  <dimension ref="A1:P22"/>
  <sheetViews>
    <sheetView workbookViewId="0">
      <selection activeCell="S65" sqref="S65"/>
    </sheetView>
  </sheetViews>
  <sheetFormatPr baseColWidth="10" defaultRowHeight="16" x14ac:dyDescent="0.2"/>
  <cols>
    <col min="2" max="2" width="12.6640625" bestFit="1" customWidth="1"/>
  </cols>
  <sheetData>
    <row r="1" spans="1:16" x14ac:dyDescent="0.2">
      <c r="A1" s="18" t="s">
        <v>137</v>
      </c>
    </row>
    <row r="2" spans="1:16" s="18" customFormat="1" x14ac:dyDescent="0.2">
      <c r="B2" s="18" t="s">
        <v>40</v>
      </c>
      <c r="C2" s="18" t="s">
        <v>26</v>
      </c>
      <c r="F2" s="18" t="s">
        <v>25</v>
      </c>
      <c r="I2" s="18" t="s">
        <v>24</v>
      </c>
      <c r="L2" s="18" t="s">
        <v>23</v>
      </c>
      <c r="O2" s="18" t="s">
        <v>4</v>
      </c>
    </row>
    <row r="3" spans="1:16" s="18" customFormat="1" x14ac:dyDescent="0.2">
      <c r="C3" s="14" t="s">
        <v>111</v>
      </c>
      <c r="D3" s="15" t="s">
        <v>112</v>
      </c>
      <c r="F3" s="14" t="s">
        <v>111</v>
      </c>
      <c r="G3" s="15" t="s">
        <v>112</v>
      </c>
      <c r="I3" s="14" t="s">
        <v>111</v>
      </c>
      <c r="J3" s="15" t="s">
        <v>112</v>
      </c>
      <c r="L3" s="14" t="s">
        <v>111</v>
      </c>
      <c r="M3" s="15" t="s">
        <v>112</v>
      </c>
      <c r="O3" s="14" t="s">
        <v>111</v>
      </c>
      <c r="P3" s="15" t="s">
        <v>112</v>
      </c>
    </row>
    <row r="4" spans="1:16" x14ac:dyDescent="0.2">
      <c r="C4" s="2">
        <v>24</v>
      </c>
      <c r="D4" s="3">
        <v>41</v>
      </c>
      <c r="F4" s="2">
        <v>28</v>
      </c>
      <c r="G4" s="3">
        <v>14</v>
      </c>
      <c r="I4" s="2">
        <v>5.9</v>
      </c>
      <c r="J4" s="3">
        <v>1.1000000000000001</v>
      </c>
      <c r="L4" s="2">
        <v>43</v>
      </c>
      <c r="M4" s="3">
        <v>44</v>
      </c>
      <c r="O4" s="38">
        <v>51.585916699999999</v>
      </c>
      <c r="P4" s="39">
        <v>55.313602299999999</v>
      </c>
    </row>
    <row r="5" spans="1:16" x14ac:dyDescent="0.2">
      <c r="C5" s="2">
        <v>25</v>
      </c>
      <c r="D5" s="3">
        <v>45</v>
      </c>
      <c r="E5" s="1"/>
      <c r="F5" s="2">
        <v>24</v>
      </c>
      <c r="G5" s="3">
        <v>11</v>
      </c>
      <c r="H5" s="1"/>
      <c r="I5" s="2">
        <v>4</v>
      </c>
      <c r="J5" s="3">
        <v>1.5</v>
      </c>
      <c r="K5" s="1"/>
      <c r="L5" s="2">
        <v>47</v>
      </c>
      <c r="M5" s="3">
        <v>42</v>
      </c>
      <c r="N5" s="1"/>
      <c r="O5" s="38">
        <v>49.1441789</v>
      </c>
      <c r="P5" s="39">
        <v>56.093228500000002</v>
      </c>
    </row>
    <row r="6" spans="1:16" x14ac:dyDescent="0.2">
      <c r="C6" s="2">
        <v>26</v>
      </c>
      <c r="D6" s="3">
        <v>29</v>
      </c>
      <c r="E6" s="1"/>
      <c r="F6" s="2">
        <v>36</v>
      </c>
      <c r="G6" s="3">
        <v>9.6999999999999993</v>
      </c>
      <c r="H6" s="1"/>
      <c r="I6" s="2">
        <v>3.6</v>
      </c>
      <c r="J6" s="3">
        <v>1.6</v>
      </c>
      <c r="K6" s="1"/>
      <c r="L6" s="2">
        <v>34</v>
      </c>
      <c r="M6" s="3">
        <v>60</v>
      </c>
      <c r="N6" s="1"/>
      <c r="O6" s="38">
        <v>62.5278171</v>
      </c>
      <c r="P6" s="39">
        <v>38.710881299999997</v>
      </c>
    </row>
    <row r="7" spans="1:16" x14ac:dyDescent="0.2">
      <c r="C7" s="2">
        <v>29</v>
      </c>
      <c r="D7" s="3">
        <v>37</v>
      </c>
      <c r="E7" s="1"/>
      <c r="F7" s="2">
        <v>43</v>
      </c>
      <c r="G7" s="3">
        <v>13</v>
      </c>
      <c r="H7" s="1"/>
      <c r="I7" s="2">
        <v>3</v>
      </c>
      <c r="J7" s="3">
        <v>1.4</v>
      </c>
      <c r="K7" s="1"/>
      <c r="L7" s="2">
        <v>25</v>
      </c>
      <c r="M7" s="3">
        <v>49</v>
      </c>
      <c r="N7" s="1"/>
      <c r="O7" s="38">
        <v>71.799927400000001</v>
      </c>
      <c r="P7" s="39">
        <v>49.328326599999997</v>
      </c>
    </row>
    <row r="8" spans="1:16" x14ac:dyDescent="0.2">
      <c r="C8" s="2">
        <v>14</v>
      </c>
      <c r="D8" s="3">
        <v>20</v>
      </c>
      <c r="E8" s="1"/>
      <c r="F8" s="2">
        <v>15</v>
      </c>
      <c r="G8" s="3">
        <v>5</v>
      </c>
      <c r="H8" s="1"/>
      <c r="I8" s="2">
        <v>6.7</v>
      </c>
      <c r="J8" s="3">
        <v>0.6</v>
      </c>
      <c r="K8" s="1"/>
      <c r="L8" s="2">
        <v>63</v>
      </c>
      <c r="M8" s="3">
        <v>74</v>
      </c>
      <c r="N8" s="1"/>
      <c r="O8" s="38">
        <v>29.919651399999999</v>
      </c>
      <c r="P8" s="39">
        <v>25.350396100000001</v>
      </c>
    </row>
    <row r="9" spans="1:16" x14ac:dyDescent="0.2">
      <c r="C9" s="2">
        <v>16</v>
      </c>
      <c r="D9" s="3">
        <v>29</v>
      </c>
      <c r="E9" s="1"/>
      <c r="F9" s="2">
        <v>13</v>
      </c>
      <c r="G9" s="3">
        <v>16</v>
      </c>
      <c r="H9" s="1"/>
      <c r="I9" s="2">
        <v>3.5</v>
      </c>
      <c r="J9" s="3">
        <v>2.2999999999999998</v>
      </c>
      <c r="K9" s="1"/>
      <c r="L9" s="2">
        <v>67</v>
      </c>
      <c r="M9" s="3">
        <v>53</v>
      </c>
      <c r="N9" s="1"/>
      <c r="O9" s="38">
        <v>29.057203399999999</v>
      </c>
      <c r="P9" s="39">
        <v>44.540625599999998</v>
      </c>
    </row>
    <row r="10" spans="1:16" x14ac:dyDescent="0.2">
      <c r="C10" s="2">
        <v>15</v>
      </c>
      <c r="D10" s="3">
        <v>44</v>
      </c>
      <c r="E10" s="1"/>
      <c r="F10" s="2">
        <v>14</v>
      </c>
      <c r="G10" s="3">
        <v>21</v>
      </c>
      <c r="H10" s="1"/>
      <c r="I10" s="2">
        <v>7.8</v>
      </c>
      <c r="J10" s="3">
        <v>1.1000000000000001</v>
      </c>
      <c r="K10" s="1"/>
      <c r="L10" s="2">
        <v>64</v>
      </c>
      <c r="M10" s="3">
        <v>34</v>
      </c>
      <c r="N10" s="1"/>
      <c r="O10" s="38">
        <v>28.712562399999999</v>
      </c>
      <c r="P10" s="39">
        <v>65.273477799999995</v>
      </c>
    </row>
    <row r="11" spans="1:16" x14ac:dyDescent="0.2">
      <c r="C11" s="4">
        <v>20</v>
      </c>
      <c r="D11" s="56"/>
      <c r="F11" s="4">
        <v>29</v>
      </c>
      <c r="G11" s="56"/>
      <c r="H11" s="1"/>
      <c r="I11" s="4">
        <v>6.6</v>
      </c>
      <c r="J11" s="56"/>
      <c r="L11" s="4">
        <v>45</v>
      </c>
      <c r="M11" s="56"/>
      <c r="O11" s="40">
        <v>48.459840200000002</v>
      </c>
      <c r="P11" s="59"/>
    </row>
    <row r="13" spans="1:16" s="18" customFormat="1" x14ac:dyDescent="0.2">
      <c r="B13" s="18" t="s">
        <v>3</v>
      </c>
      <c r="C13" s="18" t="s">
        <v>26</v>
      </c>
      <c r="F13" s="18" t="s">
        <v>25</v>
      </c>
      <c r="I13" s="18" t="s">
        <v>24</v>
      </c>
      <c r="L13" s="18" t="s">
        <v>23</v>
      </c>
      <c r="O13" s="18" t="s">
        <v>4</v>
      </c>
    </row>
    <row r="14" spans="1:16" x14ac:dyDescent="0.2">
      <c r="C14" s="14" t="s">
        <v>111</v>
      </c>
      <c r="D14" s="15" t="s">
        <v>112</v>
      </c>
      <c r="F14" s="14" t="s">
        <v>111</v>
      </c>
      <c r="G14" s="15" t="s">
        <v>112</v>
      </c>
      <c r="I14" s="14" t="s">
        <v>111</v>
      </c>
      <c r="J14" s="15" t="s">
        <v>112</v>
      </c>
      <c r="L14" s="14" t="s">
        <v>111</v>
      </c>
      <c r="M14" s="15" t="s">
        <v>112</v>
      </c>
      <c r="O14" s="14" t="s">
        <v>111</v>
      </c>
      <c r="P14" s="15" t="s">
        <v>112</v>
      </c>
    </row>
    <row r="15" spans="1:16" x14ac:dyDescent="0.2">
      <c r="C15" s="72">
        <v>17796.0275</v>
      </c>
      <c r="D15" s="73">
        <v>29325.760399999999</v>
      </c>
      <c r="E15" s="45"/>
      <c r="F15" s="72">
        <v>20595.8747</v>
      </c>
      <c r="G15" s="73">
        <v>10326.1268</v>
      </c>
      <c r="H15" s="45"/>
      <c r="I15" s="72">
        <v>4365.9281899999996</v>
      </c>
      <c r="J15" s="73">
        <v>802.49175500000001</v>
      </c>
      <c r="K15" s="45"/>
      <c r="L15" s="72">
        <v>31665.393400000001</v>
      </c>
      <c r="M15" s="73">
        <v>31231.2202</v>
      </c>
      <c r="N15" s="45"/>
      <c r="O15" s="72">
        <v>38392</v>
      </c>
      <c r="P15" s="73">
        <v>39652</v>
      </c>
    </row>
    <row r="16" spans="1:16" x14ac:dyDescent="0.2">
      <c r="C16" s="72">
        <v>29726.61</v>
      </c>
      <c r="D16" s="73">
        <v>17480.481100000001</v>
      </c>
      <c r="E16" s="45"/>
      <c r="F16" s="72">
        <v>28359.659800000001</v>
      </c>
      <c r="G16" s="73">
        <v>4509.3901699999997</v>
      </c>
      <c r="H16" s="45"/>
      <c r="I16" s="72">
        <v>4769.1373000000003</v>
      </c>
      <c r="J16" s="73">
        <v>588.73180000000002</v>
      </c>
      <c r="K16" s="45"/>
      <c r="L16" s="72">
        <v>55340.218699999998</v>
      </c>
      <c r="M16" s="73">
        <v>16623.760300000002</v>
      </c>
      <c r="N16" s="45"/>
      <c r="O16" s="72">
        <v>58086</v>
      </c>
      <c r="P16" s="73">
        <v>21990</v>
      </c>
    </row>
    <row r="17" spans="3:16" x14ac:dyDescent="0.2">
      <c r="C17" s="72">
        <v>40169.622199999998</v>
      </c>
      <c r="D17" s="73">
        <v>23951.5419</v>
      </c>
      <c r="E17" s="45"/>
      <c r="F17" s="72">
        <v>55150.347000000002</v>
      </c>
      <c r="G17" s="73">
        <v>8035.2422900000001</v>
      </c>
      <c r="H17" s="45"/>
      <c r="I17" s="72">
        <v>5535.8519699999997</v>
      </c>
      <c r="J17" s="73">
        <v>1303.9647600000001</v>
      </c>
      <c r="K17" s="45"/>
      <c r="L17" s="72">
        <v>51588.280599999998</v>
      </c>
      <c r="M17" s="73">
        <v>49339.207000000002</v>
      </c>
      <c r="N17" s="45"/>
      <c r="O17" s="72">
        <v>95320</v>
      </c>
      <c r="P17" s="73">
        <v>31987</v>
      </c>
    </row>
    <row r="18" spans="3:16" x14ac:dyDescent="0.2">
      <c r="C18" s="72">
        <v>31010.157999999999</v>
      </c>
      <c r="D18" s="73">
        <v>19278.379099999998</v>
      </c>
      <c r="E18" s="45"/>
      <c r="F18" s="72">
        <v>47082.392800000001</v>
      </c>
      <c r="G18" s="73">
        <v>6608.3819000000003</v>
      </c>
      <c r="H18" s="45"/>
      <c r="I18" s="72">
        <v>3278.7810399999998</v>
      </c>
      <c r="J18" s="73">
        <v>754.92645000000005</v>
      </c>
      <c r="K18" s="45"/>
      <c r="L18" s="72">
        <v>27392.7765</v>
      </c>
      <c r="M18" s="73">
        <v>25836.8027</v>
      </c>
      <c r="N18" s="45"/>
      <c r="O18" s="72">
        <v>78093</v>
      </c>
      <c r="P18" s="73">
        <v>25887</v>
      </c>
    </row>
    <row r="19" spans="3:16" x14ac:dyDescent="0.2">
      <c r="C19" s="72">
        <v>7525.3358500000004</v>
      </c>
      <c r="D19" s="73">
        <v>25219.849200000001</v>
      </c>
      <c r="E19" s="45"/>
      <c r="F19" s="72">
        <v>8008.4845599999999</v>
      </c>
      <c r="G19" s="73">
        <v>6136.9346699999996</v>
      </c>
      <c r="H19" s="45"/>
      <c r="I19" s="72">
        <v>3473.9571099999998</v>
      </c>
      <c r="J19" s="73">
        <v>741.20603000000006</v>
      </c>
      <c r="K19" s="45"/>
      <c r="L19" s="72">
        <v>32910.676399999997</v>
      </c>
      <c r="M19" s="73">
        <v>91595.477400000003</v>
      </c>
      <c r="N19" s="45"/>
      <c r="O19" s="72">
        <v>15534</v>
      </c>
      <c r="P19" s="73">
        <v>31357</v>
      </c>
    </row>
    <row r="20" spans="3:16" x14ac:dyDescent="0.2">
      <c r="C20" s="72">
        <v>23424.449499999999</v>
      </c>
      <c r="D20" s="73">
        <v>2529.1895599999998</v>
      </c>
      <c r="E20" s="45"/>
      <c r="F20" s="72">
        <v>18230.827600000001</v>
      </c>
      <c r="G20" s="73">
        <v>1358.17308</v>
      </c>
      <c r="H20" s="45"/>
      <c r="I20" s="72">
        <v>5049.3545899999999</v>
      </c>
      <c r="J20" s="73">
        <v>204.32692299999999</v>
      </c>
      <c r="K20" s="45"/>
      <c r="L20" s="72">
        <v>96651.480599999995</v>
      </c>
      <c r="M20" s="73">
        <v>4635.9890100000002</v>
      </c>
      <c r="N20" s="45"/>
      <c r="O20" s="72">
        <v>41655</v>
      </c>
      <c r="P20" s="73">
        <v>3887</v>
      </c>
    </row>
    <row r="21" spans="3:16" x14ac:dyDescent="0.2">
      <c r="C21" s="72">
        <v>16042.600899999999</v>
      </c>
      <c r="D21" s="73">
        <v>24863.995299999999</v>
      </c>
      <c r="E21" s="45"/>
      <c r="F21" s="72">
        <v>14910.313899999999</v>
      </c>
      <c r="G21" s="73">
        <v>12135.127200000001</v>
      </c>
      <c r="H21" s="45"/>
      <c r="I21" s="72">
        <v>8408.0717499999992</v>
      </c>
      <c r="J21" s="73">
        <v>622.98917800000004</v>
      </c>
      <c r="K21" s="45"/>
      <c r="L21" s="72">
        <v>68441.703999999998</v>
      </c>
      <c r="M21" s="73">
        <v>19061.129000000001</v>
      </c>
      <c r="N21" s="45"/>
      <c r="O21" s="72">
        <v>30953</v>
      </c>
      <c r="P21" s="73">
        <v>36999</v>
      </c>
    </row>
    <row r="22" spans="3:16" x14ac:dyDescent="0.2">
      <c r="C22" s="74">
        <v>8170.2779600000003</v>
      </c>
      <c r="D22" s="56"/>
      <c r="E22" s="45"/>
      <c r="F22" s="74">
        <v>12007.003699999999</v>
      </c>
      <c r="G22" s="56"/>
      <c r="H22" s="45"/>
      <c r="I22" s="74">
        <v>2744.5830599999999</v>
      </c>
      <c r="J22" s="56"/>
      <c r="K22" s="45"/>
      <c r="L22" s="74">
        <v>18715.255000000001</v>
      </c>
      <c r="M22" s="56"/>
      <c r="N22" s="45"/>
      <c r="O22" s="74">
        <v>20177</v>
      </c>
      <c r="P22" s="56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738AE-B9C2-5E4F-83C7-B905FA13C0B2}">
  <dimension ref="A1:I53"/>
  <sheetViews>
    <sheetView workbookViewId="0">
      <selection activeCell="L32" sqref="L32"/>
    </sheetView>
  </sheetViews>
  <sheetFormatPr baseColWidth="10" defaultRowHeight="16" x14ac:dyDescent="0.2"/>
  <cols>
    <col min="1" max="1" width="10.83203125" style="16"/>
    <col min="2" max="2" width="14.33203125" style="16" bestFit="1" customWidth="1"/>
    <col min="3" max="3" width="12.6640625" style="18" customWidth="1"/>
    <col min="4" max="16384" width="10.83203125" style="16"/>
  </cols>
  <sheetData>
    <row r="1" spans="1:9" x14ac:dyDescent="0.2">
      <c r="A1" s="18" t="s">
        <v>138</v>
      </c>
    </row>
    <row r="2" spans="1:9" s="18" customFormat="1" x14ac:dyDescent="0.2">
      <c r="B2" s="18" t="s">
        <v>139</v>
      </c>
      <c r="C2" s="18" t="s">
        <v>40</v>
      </c>
      <c r="D2" s="18" t="s">
        <v>155</v>
      </c>
      <c r="G2" s="18" t="s">
        <v>156</v>
      </c>
    </row>
    <row r="3" spans="1:9" x14ac:dyDescent="0.2">
      <c r="D3" s="14" t="s">
        <v>111</v>
      </c>
      <c r="E3" s="15" t="s">
        <v>112</v>
      </c>
      <c r="F3" s="13"/>
      <c r="G3" s="14" t="s">
        <v>111</v>
      </c>
      <c r="H3" s="15" t="s">
        <v>112</v>
      </c>
      <c r="I3" s="13"/>
    </row>
    <row r="4" spans="1:9" x14ac:dyDescent="0.2">
      <c r="D4" s="2">
        <v>95</v>
      </c>
      <c r="E4" s="3">
        <v>94</v>
      </c>
      <c r="F4" s="1"/>
      <c r="G4" s="2">
        <v>5</v>
      </c>
      <c r="H4" s="3">
        <v>5.7</v>
      </c>
      <c r="I4" s="1"/>
    </row>
    <row r="5" spans="1:9" x14ac:dyDescent="0.2">
      <c r="D5" s="2">
        <v>96</v>
      </c>
      <c r="E5" s="3">
        <v>97</v>
      </c>
      <c r="F5" s="1"/>
      <c r="G5" s="2">
        <v>4.0999999999999996</v>
      </c>
      <c r="H5" s="3">
        <v>2.7</v>
      </c>
      <c r="I5" s="1"/>
    </row>
    <row r="6" spans="1:9" x14ac:dyDescent="0.2">
      <c r="D6" s="2">
        <v>94</v>
      </c>
      <c r="E6" s="3">
        <v>97</v>
      </c>
      <c r="F6" s="1"/>
      <c r="G6" s="2">
        <v>5.9</v>
      </c>
      <c r="H6" s="3">
        <v>2.8</v>
      </c>
      <c r="I6" s="1"/>
    </row>
    <row r="7" spans="1:9" x14ac:dyDescent="0.2">
      <c r="D7" s="2">
        <v>90</v>
      </c>
      <c r="E7" s="3">
        <v>97</v>
      </c>
      <c r="F7" s="1"/>
      <c r="G7" s="2">
        <v>6.1</v>
      </c>
      <c r="H7" s="3">
        <v>2.7</v>
      </c>
      <c r="I7" s="1"/>
    </row>
    <row r="8" spans="1:9" x14ac:dyDescent="0.2">
      <c r="D8" s="2">
        <v>94</v>
      </c>
      <c r="E8" s="3">
        <v>97</v>
      </c>
      <c r="F8" s="1"/>
      <c r="G8" s="2">
        <v>5.6</v>
      </c>
      <c r="H8" s="3">
        <v>3.1</v>
      </c>
      <c r="I8" s="1"/>
    </row>
    <row r="9" spans="1:9" x14ac:dyDescent="0.2">
      <c r="D9" s="2">
        <v>98</v>
      </c>
      <c r="E9" s="3">
        <v>96</v>
      </c>
      <c r="F9" s="1"/>
      <c r="G9" s="2">
        <v>2.1</v>
      </c>
      <c r="H9" s="3">
        <v>3.6</v>
      </c>
      <c r="I9" s="1"/>
    </row>
    <row r="10" spans="1:9" x14ac:dyDescent="0.2">
      <c r="D10" s="2">
        <v>97</v>
      </c>
      <c r="E10" s="3">
        <v>95</v>
      </c>
      <c r="G10" s="2">
        <v>2.7</v>
      </c>
      <c r="H10" s="3">
        <v>5.0999999999999996</v>
      </c>
    </row>
    <row r="11" spans="1:9" x14ac:dyDescent="0.2">
      <c r="D11" s="4">
        <v>91</v>
      </c>
      <c r="E11" s="31"/>
      <c r="F11" s="1"/>
      <c r="G11" s="4">
        <v>9.1999999999999993</v>
      </c>
      <c r="H11" s="31"/>
      <c r="I11" s="1"/>
    </row>
    <row r="12" spans="1:9" x14ac:dyDescent="0.2">
      <c r="D12" s="1"/>
      <c r="F12" s="1"/>
      <c r="G12" s="1"/>
      <c r="I12" s="1"/>
    </row>
    <row r="13" spans="1:9" x14ac:dyDescent="0.2">
      <c r="D13" s="1"/>
      <c r="F13" s="1"/>
      <c r="G13" s="1"/>
      <c r="I13" s="1"/>
    </row>
    <row r="14" spans="1:9" x14ac:dyDescent="0.2">
      <c r="D14" s="1"/>
      <c r="F14" s="1"/>
      <c r="G14" s="1"/>
      <c r="I14" s="1"/>
    </row>
    <row r="16" spans="1:9" s="18" customFormat="1" x14ac:dyDescent="0.2">
      <c r="C16" s="18" t="s">
        <v>3</v>
      </c>
      <c r="D16" s="18" t="s">
        <v>155</v>
      </c>
      <c r="G16" s="18" t="s">
        <v>156</v>
      </c>
    </row>
    <row r="17" spans="2:9" x14ac:dyDescent="0.2">
      <c r="D17" s="14" t="s">
        <v>111</v>
      </c>
      <c r="E17" s="15" t="s">
        <v>112</v>
      </c>
      <c r="F17" s="13"/>
      <c r="G17" s="14" t="s">
        <v>111</v>
      </c>
      <c r="H17" s="15" t="s">
        <v>112</v>
      </c>
      <c r="I17" s="13"/>
    </row>
    <row r="18" spans="2:9" x14ac:dyDescent="0.2">
      <c r="D18" s="72">
        <v>11516.424800000001</v>
      </c>
      <c r="E18" s="73">
        <v>14543.7889</v>
      </c>
      <c r="F18" s="75"/>
      <c r="G18" s="72">
        <v>607.333843</v>
      </c>
      <c r="H18" s="73">
        <v>886.77171099999998</v>
      </c>
      <c r="I18" s="75"/>
    </row>
    <row r="19" spans="2:9" x14ac:dyDescent="0.2">
      <c r="D19" s="72">
        <v>21810.4496</v>
      </c>
      <c r="E19" s="73">
        <v>6843.21587</v>
      </c>
      <c r="F19" s="75"/>
      <c r="G19" s="72">
        <v>941.67679199999998</v>
      </c>
      <c r="H19" s="73">
        <v>192.02363399999999</v>
      </c>
      <c r="I19" s="75"/>
    </row>
    <row r="20" spans="2:9" x14ac:dyDescent="0.2">
      <c r="D20" s="72">
        <v>12945.2583</v>
      </c>
      <c r="E20" s="73">
        <v>24696.035199999998</v>
      </c>
      <c r="F20" s="75"/>
      <c r="G20" s="72">
        <v>817.270625</v>
      </c>
      <c r="H20" s="73">
        <v>722.46695999999997</v>
      </c>
      <c r="I20" s="75"/>
    </row>
    <row r="21" spans="2:9" x14ac:dyDescent="0.2">
      <c r="D21" s="72">
        <v>8764.1083500000004</v>
      </c>
      <c r="E21" s="73">
        <v>11162.9198</v>
      </c>
      <c r="F21" s="75"/>
      <c r="G21" s="72">
        <v>598.19413099999997</v>
      </c>
      <c r="H21" s="73">
        <v>308.07660299999998</v>
      </c>
      <c r="I21" s="75"/>
    </row>
    <row r="22" spans="2:9" x14ac:dyDescent="0.2">
      <c r="D22" s="72">
        <v>14322.413399999999</v>
      </c>
      <c r="E22" s="73">
        <v>35640.703500000003</v>
      </c>
      <c r="F22" s="75"/>
      <c r="G22" s="72">
        <v>843.74263499999995</v>
      </c>
      <c r="H22" s="73">
        <v>1155.77889</v>
      </c>
      <c r="I22" s="75"/>
    </row>
    <row r="23" spans="2:9" x14ac:dyDescent="0.2">
      <c r="D23" s="72">
        <v>38967.35</v>
      </c>
      <c r="E23" s="73">
        <v>2091.3461499999999</v>
      </c>
      <c r="F23" s="75"/>
      <c r="G23" s="72">
        <v>850.41761599999995</v>
      </c>
      <c r="H23" s="73">
        <v>77.266483500000007</v>
      </c>
      <c r="I23" s="75"/>
    </row>
    <row r="24" spans="2:9" x14ac:dyDescent="0.2">
      <c r="D24" s="72">
        <v>27045.964100000001</v>
      </c>
      <c r="E24" s="73">
        <v>8914.8873899999999</v>
      </c>
      <c r="F24" s="76"/>
      <c r="G24" s="72">
        <v>762.33183899999995</v>
      </c>
      <c r="H24" s="73">
        <v>479.67241899999999</v>
      </c>
      <c r="I24" s="76"/>
    </row>
    <row r="25" spans="2:9" x14ac:dyDescent="0.2">
      <c r="D25" s="74">
        <v>5992.5585499999997</v>
      </c>
      <c r="E25" s="77"/>
      <c r="F25" s="75"/>
      <c r="G25" s="74">
        <v>610.63690099999997</v>
      </c>
      <c r="H25" s="77"/>
      <c r="I25" s="1"/>
    </row>
    <row r="26" spans="2:9" x14ac:dyDescent="0.2">
      <c r="D26" s="1"/>
      <c r="F26" s="1"/>
      <c r="G26" s="1"/>
      <c r="I26" s="1"/>
    </row>
    <row r="27" spans="2:9" x14ac:dyDescent="0.2">
      <c r="B27" s="18" t="s">
        <v>157</v>
      </c>
      <c r="C27" s="18" t="s">
        <v>40</v>
      </c>
      <c r="D27" s="18" t="s">
        <v>155</v>
      </c>
      <c r="E27" s="18"/>
      <c r="F27" s="18"/>
      <c r="G27" s="18" t="s">
        <v>156</v>
      </c>
      <c r="H27" s="18"/>
      <c r="I27" s="18"/>
    </row>
    <row r="28" spans="2:9" x14ac:dyDescent="0.2">
      <c r="D28" s="14" t="s">
        <v>111</v>
      </c>
      <c r="E28" s="15" t="s">
        <v>112</v>
      </c>
      <c r="F28" s="13"/>
      <c r="G28" s="14" t="s">
        <v>111</v>
      </c>
      <c r="H28" s="15" t="s">
        <v>112</v>
      </c>
      <c r="I28" s="13"/>
    </row>
    <row r="29" spans="2:9" x14ac:dyDescent="0.2">
      <c r="D29" s="2">
        <v>45</v>
      </c>
      <c r="E29" s="3">
        <v>28</v>
      </c>
      <c r="F29" s="1"/>
      <c r="G29" s="2">
        <v>54</v>
      </c>
      <c r="H29" s="3">
        <v>72</v>
      </c>
      <c r="I29" s="1"/>
    </row>
    <row r="30" spans="2:9" x14ac:dyDescent="0.2">
      <c r="D30" s="2">
        <v>50</v>
      </c>
      <c r="E30" s="3">
        <v>35</v>
      </c>
      <c r="F30" s="1"/>
      <c r="G30" s="2">
        <v>50</v>
      </c>
      <c r="H30" s="3">
        <v>65</v>
      </c>
      <c r="I30" s="1"/>
    </row>
    <row r="31" spans="2:9" x14ac:dyDescent="0.2">
      <c r="D31" s="2">
        <v>49</v>
      </c>
      <c r="E31" s="3">
        <v>30</v>
      </c>
      <c r="F31" s="1"/>
      <c r="G31" s="2">
        <v>50</v>
      </c>
      <c r="H31" s="3">
        <v>70</v>
      </c>
      <c r="I31" s="1"/>
    </row>
    <row r="32" spans="2:9" x14ac:dyDescent="0.2">
      <c r="D32" s="2">
        <v>45</v>
      </c>
      <c r="E32" s="3">
        <v>34</v>
      </c>
      <c r="F32" s="1"/>
      <c r="G32" s="2">
        <v>50</v>
      </c>
      <c r="H32" s="3">
        <v>65</v>
      </c>
      <c r="I32" s="1"/>
    </row>
    <row r="33" spans="2:9" x14ac:dyDescent="0.2">
      <c r="D33" s="2">
        <v>42</v>
      </c>
      <c r="E33" s="3">
        <v>14</v>
      </c>
      <c r="F33" s="1"/>
      <c r="G33" s="2">
        <v>58</v>
      </c>
      <c r="H33" s="3">
        <v>85</v>
      </c>
      <c r="I33" s="1"/>
    </row>
    <row r="34" spans="2:9" x14ac:dyDescent="0.2">
      <c r="D34" s="2">
        <v>39</v>
      </c>
      <c r="E34" s="3">
        <v>32</v>
      </c>
      <c r="F34" s="1"/>
      <c r="G34" s="2">
        <v>61</v>
      </c>
      <c r="H34" s="3">
        <v>68</v>
      </c>
      <c r="I34" s="1"/>
    </row>
    <row r="35" spans="2:9" x14ac:dyDescent="0.2">
      <c r="D35" s="2">
        <v>35</v>
      </c>
      <c r="E35" s="3">
        <v>21</v>
      </c>
      <c r="G35" s="2">
        <v>65</v>
      </c>
      <c r="H35" s="3">
        <v>78</v>
      </c>
    </row>
    <row r="36" spans="2:9" x14ac:dyDescent="0.2">
      <c r="D36" s="4">
        <v>44</v>
      </c>
      <c r="E36" s="31"/>
      <c r="F36" s="1"/>
      <c r="G36" s="4">
        <v>56</v>
      </c>
      <c r="H36" s="31"/>
      <c r="I36" s="1"/>
    </row>
    <row r="37" spans="2:9" x14ac:dyDescent="0.2">
      <c r="D37" s="1"/>
      <c r="E37" s="1"/>
      <c r="F37" s="1"/>
      <c r="G37" s="1"/>
      <c r="H37" s="1"/>
      <c r="I37" s="1"/>
    </row>
    <row r="38" spans="2:9" x14ac:dyDescent="0.2">
      <c r="D38" s="1"/>
      <c r="F38" s="1"/>
      <c r="G38" s="1"/>
      <c r="I38" s="1"/>
    </row>
    <row r="39" spans="2:9" x14ac:dyDescent="0.2">
      <c r="D39" s="1"/>
      <c r="F39" s="1"/>
      <c r="G39" s="1"/>
      <c r="I39" s="1"/>
    </row>
    <row r="41" spans="2:9" x14ac:dyDescent="0.2">
      <c r="B41" s="18"/>
      <c r="C41" s="18" t="s">
        <v>3</v>
      </c>
      <c r="D41" s="18" t="s">
        <v>155</v>
      </c>
      <c r="E41" s="18"/>
      <c r="F41" s="18"/>
      <c r="G41" s="18" t="s">
        <v>156</v>
      </c>
      <c r="H41" s="18"/>
      <c r="I41" s="18"/>
    </row>
    <row r="42" spans="2:9" x14ac:dyDescent="0.2">
      <c r="D42" s="14" t="s">
        <v>111</v>
      </c>
      <c r="E42" s="15" t="s">
        <v>112</v>
      </c>
      <c r="F42" s="13"/>
      <c r="G42" s="14" t="s">
        <v>111</v>
      </c>
      <c r="H42" s="15" t="s">
        <v>112</v>
      </c>
      <c r="I42" s="13"/>
    </row>
    <row r="43" spans="2:9" x14ac:dyDescent="0.2">
      <c r="D43" s="72">
        <v>10408.7089</v>
      </c>
      <c r="E43" s="73">
        <v>8614.8772399999998</v>
      </c>
      <c r="F43" s="75"/>
      <c r="G43" s="72">
        <v>12498.090099999999</v>
      </c>
      <c r="H43" s="73">
        <v>22074.019799999998</v>
      </c>
      <c r="I43" s="75"/>
    </row>
    <row r="44" spans="2:9" x14ac:dyDescent="0.2">
      <c r="D44" s="72">
        <v>12958.6877</v>
      </c>
      <c r="E44" s="73">
        <v>4543.1525600000004</v>
      </c>
      <c r="F44" s="75"/>
      <c r="G44" s="72">
        <v>12861.482400000001</v>
      </c>
      <c r="H44" s="73">
        <v>8552.4372199999998</v>
      </c>
      <c r="I44" s="75"/>
    </row>
    <row r="45" spans="2:9" x14ac:dyDescent="0.2">
      <c r="D45" s="72">
        <v>16653.816500000001</v>
      </c>
      <c r="E45" s="73">
        <v>9224.6695999999993</v>
      </c>
      <c r="F45" s="75"/>
      <c r="G45" s="72">
        <v>16931.380099999998</v>
      </c>
      <c r="H45" s="73">
        <v>21154.185000000001</v>
      </c>
      <c r="I45" s="75"/>
    </row>
    <row r="46" spans="2:9" x14ac:dyDescent="0.2">
      <c r="D46" s="72">
        <v>17387.1332</v>
      </c>
      <c r="E46" s="73">
        <v>6808.2153799999996</v>
      </c>
      <c r="F46" s="75"/>
      <c r="G46" s="72">
        <v>19576.749400000001</v>
      </c>
      <c r="H46" s="73">
        <v>12939.2173</v>
      </c>
      <c r="I46" s="75"/>
    </row>
    <row r="47" spans="2:9" x14ac:dyDescent="0.2">
      <c r="D47" s="72">
        <v>6544.8974799999996</v>
      </c>
      <c r="E47" s="73">
        <v>4597.9899500000001</v>
      </c>
      <c r="F47" s="75"/>
      <c r="G47" s="72">
        <v>8974.7819899999995</v>
      </c>
      <c r="H47" s="73">
        <v>27211.0553</v>
      </c>
      <c r="I47" s="75"/>
    </row>
    <row r="48" spans="2:9" x14ac:dyDescent="0.2">
      <c r="D48" s="72">
        <v>21989.3698</v>
      </c>
      <c r="E48" s="73">
        <v>1727.3351600000001</v>
      </c>
      <c r="F48" s="75"/>
      <c r="G48" s="72">
        <v>34282.460099999997</v>
      </c>
      <c r="H48" s="73">
        <v>3717.37637</v>
      </c>
      <c r="I48" s="75"/>
    </row>
    <row r="49" spans="4:9" x14ac:dyDescent="0.2">
      <c r="D49" s="72">
        <v>17135.6502</v>
      </c>
      <c r="E49" s="73">
        <v>6294.2380800000001</v>
      </c>
      <c r="F49" s="76"/>
      <c r="G49" s="72">
        <v>32292.600900000001</v>
      </c>
      <c r="H49" s="73">
        <v>23114.945899999999</v>
      </c>
      <c r="I49" s="76"/>
    </row>
    <row r="50" spans="4:9" x14ac:dyDescent="0.2">
      <c r="D50" s="74">
        <v>12683.300499999999</v>
      </c>
      <c r="E50" s="77"/>
      <c r="F50" s="75"/>
      <c r="G50" s="74">
        <v>16340.555899999999</v>
      </c>
      <c r="H50" s="77"/>
      <c r="I50" s="1"/>
    </row>
    <row r="51" spans="4:9" x14ac:dyDescent="0.2">
      <c r="D51" s="1"/>
      <c r="F51" s="1"/>
      <c r="G51" s="1"/>
      <c r="I51" s="1"/>
    </row>
    <row r="52" spans="4:9" x14ac:dyDescent="0.2">
      <c r="D52" s="1"/>
      <c r="F52" s="1"/>
      <c r="G52" s="1"/>
      <c r="I52" s="1"/>
    </row>
    <row r="53" spans="4:9" x14ac:dyDescent="0.2">
      <c r="D53" s="1"/>
      <c r="F53" s="1"/>
      <c r="G53" s="1"/>
      <c r="I5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A1495-8231-DB43-BF0C-067B0DE15601}">
  <dimension ref="A1:AK40"/>
  <sheetViews>
    <sheetView zoomScale="70" zoomScaleNormal="70" workbookViewId="0">
      <selection activeCell="B42" sqref="B42"/>
    </sheetView>
  </sheetViews>
  <sheetFormatPr baseColWidth="10" defaultRowHeight="16" x14ac:dyDescent="0.2"/>
  <cols>
    <col min="1" max="1" width="10" style="16" bestFit="1" customWidth="1"/>
    <col min="2" max="2" width="13" style="16" bestFit="1" customWidth="1"/>
    <col min="3" max="3" width="10.83203125" style="16"/>
    <col min="4" max="4" width="12.6640625" style="16" bestFit="1" customWidth="1"/>
    <col min="5" max="5" width="12.1640625" style="16" bestFit="1" customWidth="1"/>
    <col min="6" max="6" width="11.83203125" style="16" bestFit="1" customWidth="1"/>
    <col min="7" max="7" width="14" style="16" bestFit="1" customWidth="1"/>
    <col min="8" max="8" width="13.5" style="16" bestFit="1" customWidth="1"/>
    <col min="9" max="10" width="10.83203125" style="16"/>
    <col min="11" max="11" width="12.6640625" style="16" bestFit="1" customWidth="1"/>
    <col min="12" max="12" width="12.1640625" style="16" bestFit="1" customWidth="1"/>
    <col min="13" max="13" width="11.83203125" style="16" bestFit="1" customWidth="1"/>
    <col min="14" max="14" width="14" style="16" bestFit="1" customWidth="1"/>
    <col min="15" max="15" width="13.5" style="16" bestFit="1" customWidth="1"/>
    <col min="16" max="17" width="10.83203125" style="16"/>
    <col min="18" max="18" width="12.6640625" style="16" bestFit="1" customWidth="1"/>
    <col min="19" max="19" width="12.1640625" style="16" bestFit="1" customWidth="1"/>
    <col min="20" max="20" width="11.83203125" style="16" bestFit="1" customWidth="1"/>
    <col min="21" max="21" width="14" style="16" bestFit="1" customWidth="1"/>
    <col min="22" max="22" width="13.5" style="16" bestFit="1" customWidth="1"/>
    <col min="23" max="24" width="10.83203125" style="16"/>
    <col min="25" max="25" width="12.6640625" style="16" bestFit="1" customWidth="1"/>
    <col min="26" max="26" width="12.1640625" style="16" bestFit="1" customWidth="1"/>
    <col min="27" max="27" width="11.83203125" style="16" bestFit="1" customWidth="1"/>
    <col min="28" max="28" width="14" style="16" bestFit="1" customWidth="1"/>
    <col min="29" max="29" width="13.5" style="16" bestFit="1" customWidth="1"/>
    <col min="30" max="31" width="10.83203125" style="16"/>
    <col min="32" max="32" width="12.6640625" style="16" bestFit="1" customWidth="1"/>
    <col min="33" max="33" width="12.1640625" style="16" bestFit="1" customWidth="1"/>
    <col min="34" max="34" width="11.83203125" style="16" bestFit="1" customWidth="1"/>
    <col min="35" max="35" width="14" style="16" bestFit="1" customWidth="1"/>
    <col min="36" max="36" width="13.5" style="16" bestFit="1" customWidth="1"/>
    <col min="37" max="16384" width="10.83203125" style="16"/>
  </cols>
  <sheetData>
    <row r="1" spans="1:37" x14ac:dyDescent="0.2">
      <c r="A1" s="18" t="s">
        <v>132</v>
      </c>
    </row>
    <row r="2" spans="1:37" s="18" customFormat="1" x14ac:dyDescent="0.2">
      <c r="B2" s="18" t="s">
        <v>5</v>
      </c>
      <c r="C2" s="18" t="s">
        <v>28</v>
      </c>
      <c r="J2" s="18" t="s">
        <v>29</v>
      </c>
      <c r="Q2" s="18" t="s">
        <v>30</v>
      </c>
      <c r="X2" s="18" t="s">
        <v>31</v>
      </c>
      <c r="AE2" s="18" t="s">
        <v>4</v>
      </c>
    </row>
    <row r="3" spans="1:37" x14ac:dyDescent="0.2">
      <c r="C3" s="24" t="s">
        <v>0</v>
      </c>
      <c r="D3" s="25" t="s">
        <v>1</v>
      </c>
      <c r="E3" s="25" t="s">
        <v>2</v>
      </c>
      <c r="F3" s="25" t="s">
        <v>6</v>
      </c>
      <c r="G3" s="25" t="s">
        <v>7</v>
      </c>
      <c r="H3" s="26" t="s">
        <v>8</v>
      </c>
      <c r="J3" s="24" t="s">
        <v>0</v>
      </c>
      <c r="K3" s="25" t="s">
        <v>1</v>
      </c>
      <c r="L3" s="25" t="s">
        <v>2</v>
      </c>
      <c r="M3" s="25" t="s">
        <v>6</v>
      </c>
      <c r="N3" s="25" t="s">
        <v>7</v>
      </c>
      <c r="O3" s="26" t="s">
        <v>8</v>
      </c>
      <c r="Q3" s="24" t="s">
        <v>0</v>
      </c>
      <c r="R3" s="25" t="s">
        <v>1</v>
      </c>
      <c r="S3" s="25" t="s">
        <v>2</v>
      </c>
      <c r="T3" s="25" t="s">
        <v>6</v>
      </c>
      <c r="U3" s="25" t="s">
        <v>7</v>
      </c>
      <c r="V3" s="26" t="s">
        <v>8</v>
      </c>
      <c r="X3" s="24" t="s">
        <v>0</v>
      </c>
      <c r="Y3" s="25" t="s">
        <v>1</v>
      </c>
      <c r="Z3" s="25" t="s">
        <v>2</v>
      </c>
      <c r="AA3" s="25" t="s">
        <v>6</v>
      </c>
      <c r="AB3" s="25" t="s">
        <v>7</v>
      </c>
      <c r="AC3" s="26" t="s">
        <v>8</v>
      </c>
      <c r="AE3" s="24" t="s">
        <v>0</v>
      </c>
      <c r="AF3" s="25" t="s">
        <v>1</v>
      </c>
      <c r="AG3" s="25" t="s">
        <v>2</v>
      </c>
      <c r="AH3" s="25" t="s">
        <v>6</v>
      </c>
      <c r="AI3" s="25" t="s">
        <v>7</v>
      </c>
      <c r="AJ3" s="26" t="s">
        <v>8</v>
      </c>
    </row>
    <row r="4" spans="1:37" x14ac:dyDescent="0.2">
      <c r="C4" s="2">
        <v>16.100000000000001</v>
      </c>
      <c r="D4" s="1">
        <v>17.2</v>
      </c>
      <c r="E4" s="1">
        <v>12.8</v>
      </c>
      <c r="F4" s="1">
        <v>26.2</v>
      </c>
      <c r="G4" s="1">
        <v>20</v>
      </c>
      <c r="H4" s="3">
        <v>10.9</v>
      </c>
      <c r="J4" s="2">
        <v>1.5</v>
      </c>
      <c r="K4" s="1">
        <v>2</v>
      </c>
      <c r="L4" s="1">
        <v>0.6</v>
      </c>
      <c r="M4" s="1">
        <v>2.2999999999999998</v>
      </c>
      <c r="N4" s="1">
        <v>1.7</v>
      </c>
      <c r="O4" s="3">
        <v>0.4</v>
      </c>
      <c r="Q4" s="2">
        <v>0.8</v>
      </c>
      <c r="R4" s="1">
        <v>0.7</v>
      </c>
      <c r="S4" s="1">
        <v>0.3</v>
      </c>
      <c r="T4" s="1">
        <v>1.6</v>
      </c>
      <c r="U4" s="1">
        <v>0.7</v>
      </c>
      <c r="V4" s="3">
        <v>0.2</v>
      </c>
      <c r="X4" s="2">
        <v>81.599999999999994</v>
      </c>
      <c r="Y4" s="1">
        <v>80.099999999999994</v>
      </c>
      <c r="Z4" s="1">
        <v>86.2</v>
      </c>
      <c r="AA4" s="1">
        <v>69.900000000000006</v>
      </c>
      <c r="AB4" s="1">
        <v>77.599999999999994</v>
      </c>
      <c r="AC4" s="3">
        <v>88.5</v>
      </c>
      <c r="AE4" s="8">
        <v>17.600000000000001</v>
      </c>
      <c r="AF4" s="7">
        <v>19.2</v>
      </c>
      <c r="AG4" s="7">
        <v>13.4</v>
      </c>
      <c r="AH4" s="7">
        <v>28.5</v>
      </c>
      <c r="AI4" s="7">
        <v>21.7</v>
      </c>
      <c r="AJ4" s="9">
        <v>11.3</v>
      </c>
      <c r="AK4" s="1"/>
    </row>
    <row r="5" spans="1:37" x14ac:dyDescent="0.2">
      <c r="C5" s="2">
        <v>17.100000000000001</v>
      </c>
      <c r="D5" s="1">
        <v>16.3</v>
      </c>
      <c r="E5" s="1">
        <v>12.3</v>
      </c>
      <c r="F5" s="1">
        <v>17.600000000000001</v>
      </c>
      <c r="G5" s="1">
        <v>18.3</v>
      </c>
      <c r="H5" s="3">
        <v>14.1</v>
      </c>
      <c r="J5" s="2">
        <v>1.2</v>
      </c>
      <c r="K5" s="1">
        <v>1.6</v>
      </c>
      <c r="L5" s="1">
        <v>0.7</v>
      </c>
      <c r="M5" s="1">
        <v>1.5</v>
      </c>
      <c r="N5" s="1">
        <v>0.9</v>
      </c>
      <c r="O5" s="3">
        <v>0.4</v>
      </c>
      <c r="Q5" s="2">
        <v>0.4</v>
      </c>
      <c r="R5" s="1">
        <v>0.7</v>
      </c>
      <c r="S5" s="1">
        <v>0.7</v>
      </c>
      <c r="T5" s="1">
        <v>0.8</v>
      </c>
      <c r="U5" s="1">
        <v>0.4</v>
      </c>
      <c r="V5" s="3">
        <v>0.3</v>
      </c>
      <c r="X5" s="2">
        <v>81.2</v>
      </c>
      <c r="Y5" s="1">
        <v>81.5</v>
      </c>
      <c r="Z5" s="1">
        <v>86.3</v>
      </c>
      <c r="AA5" s="1">
        <v>80.099999999999994</v>
      </c>
      <c r="AB5" s="1">
        <v>80.3</v>
      </c>
      <c r="AC5" s="3">
        <v>85.2</v>
      </c>
      <c r="AE5" s="8">
        <v>18.3</v>
      </c>
      <c r="AF5" s="7">
        <v>17.900000000000002</v>
      </c>
      <c r="AG5" s="7">
        <v>13</v>
      </c>
      <c r="AH5" s="7">
        <v>19.100000000000001</v>
      </c>
      <c r="AI5" s="7">
        <v>19.2</v>
      </c>
      <c r="AJ5" s="9">
        <v>14.5</v>
      </c>
    </row>
    <row r="6" spans="1:37" x14ac:dyDescent="0.2">
      <c r="C6" s="2">
        <v>12.8</v>
      </c>
      <c r="D6" s="1">
        <v>13.1</v>
      </c>
      <c r="E6" s="1">
        <v>12.2</v>
      </c>
      <c r="F6" s="1">
        <v>15.3</v>
      </c>
      <c r="G6" s="1">
        <v>14.5</v>
      </c>
      <c r="H6" s="3">
        <v>13.9</v>
      </c>
      <c r="J6" s="2">
        <v>1.2</v>
      </c>
      <c r="K6" s="1">
        <v>1.1000000000000001</v>
      </c>
      <c r="L6" s="1">
        <v>0.6</v>
      </c>
      <c r="M6" s="1">
        <v>1.1000000000000001</v>
      </c>
      <c r="N6" s="1">
        <v>1.1000000000000001</v>
      </c>
      <c r="O6" s="3">
        <v>0.3</v>
      </c>
      <c r="Q6" s="2">
        <v>0.5</v>
      </c>
      <c r="R6" s="1">
        <v>0.8</v>
      </c>
      <c r="S6" s="1">
        <v>0.3</v>
      </c>
      <c r="T6" s="1">
        <v>0.8</v>
      </c>
      <c r="U6" s="1">
        <v>0.7</v>
      </c>
      <c r="V6" s="3">
        <v>0.2</v>
      </c>
      <c r="X6" s="2">
        <v>85.6</v>
      </c>
      <c r="Y6" s="1">
        <v>85</v>
      </c>
      <c r="Z6" s="1">
        <v>86.8</v>
      </c>
      <c r="AA6" s="1">
        <v>82.8</v>
      </c>
      <c r="AB6" s="1">
        <v>83.6</v>
      </c>
      <c r="AC6" s="3">
        <v>85.6</v>
      </c>
      <c r="AE6" s="8">
        <v>14</v>
      </c>
      <c r="AF6" s="7">
        <v>14.2</v>
      </c>
      <c r="AG6" s="7">
        <v>12.799999999999999</v>
      </c>
      <c r="AH6" s="7">
        <v>16.400000000000002</v>
      </c>
      <c r="AI6" s="7">
        <v>15.6</v>
      </c>
      <c r="AJ6" s="9">
        <v>14.200000000000001</v>
      </c>
    </row>
    <row r="7" spans="1:37" x14ac:dyDescent="0.2">
      <c r="C7" s="2">
        <v>19.899999999999999</v>
      </c>
      <c r="D7" s="1">
        <v>11.4</v>
      </c>
      <c r="E7" s="1">
        <v>11.5</v>
      </c>
      <c r="F7" s="1">
        <v>14.5</v>
      </c>
      <c r="G7" s="1">
        <v>15.8</v>
      </c>
      <c r="H7" s="3">
        <v>13.2</v>
      </c>
      <c r="J7" s="2">
        <v>1.8</v>
      </c>
      <c r="K7" s="1">
        <v>1</v>
      </c>
      <c r="L7" s="1">
        <v>0.6</v>
      </c>
      <c r="M7" s="1">
        <v>1.2</v>
      </c>
      <c r="N7" s="1">
        <v>1.1000000000000001</v>
      </c>
      <c r="O7" s="3">
        <v>0.4</v>
      </c>
      <c r="Q7" s="2">
        <v>1.6</v>
      </c>
      <c r="R7" s="1">
        <v>0.5</v>
      </c>
      <c r="S7" s="1">
        <v>0.2</v>
      </c>
      <c r="T7" s="1">
        <v>0.8</v>
      </c>
      <c r="U7" s="1">
        <v>0.3</v>
      </c>
      <c r="V7" s="3">
        <v>0.3</v>
      </c>
      <c r="X7" s="2">
        <v>76.599999999999994</v>
      </c>
      <c r="Y7" s="1">
        <v>87</v>
      </c>
      <c r="Z7" s="1">
        <v>87.7</v>
      </c>
      <c r="AA7" s="1">
        <v>83.5</v>
      </c>
      <c r="AB7" s="1">
        <v>82.8</v>
      </c>
      <c r="AC7" s="3">
        <v>86.1</v>
      </c>
      <c r="AE7" s="8">
        <v>21.7</v>
      </c>
      <c r="AF7" s="7">
        <v>12.4</v>
      </c>
      <c r="AG7" s="7">
        <v>12.1</v>
      </c>
      <c r="AH7" s="7">
        <v>15.7</v>
      </c>
      <c r="AI7" s="7">
        <v>16.900000000000002</v>
      </c>
      <c r="AJ7" s="9">
        <v>13.6</v>
      </c>
    </row>
    <row r="8" spans="1:37" x14ac:dyDescent="0.2">
      <c r="C8" s="2">
        <v>14.6</v>
      </c>
      <c r="D8" s="1">
        <v>15</v>
      </c>
      <c r="E8" s="1">
        <v>11</v>
      </c>
      <c r="F8" s="1">
        <v>15.9</v>
      </c>
      <c r="G8" s="1">
        <v>11.9</v>
      </c>
      <c r="H8" s="3">
        <v>12.8</v>
      </c>
      <c r="J8" s="2">
        <v>1.7</v>
      </c>
      <c r="K8" s="1">
        <v>1.6</v>
      </c>
      <c r="L8" s="1">
        <v>0.6</v>
      </c>
      <c r="M8" s="1">
        <v>1.7</v>
      </c>
      <c r="N8" s="1">
        <v>1</v>
      </c>
      <c r="O8" s="3">
        <v>0.4</v>
      </c>
      <c r="Q8" s="2">
        <v>1.6</v>
      </c>
      <c r="R8" s="1">
        <v>1.5</v>
      </c>
      <c r="S8" s="1">
        <v>0.4</v>
      </c>
      <c r="T8" s="1">
        <v>1.4</v>
      </c>
      <c r="U8" s="1">
        <v>0.3</v>
      </c>
      <c r="V8" s="3">
        <v>0.3</v>
      </c>
      <c r="X8" s="2">
        <v>82.1</v>
      </c>
      <c r="Y8" s="1">
        <v>81.900000000000006</v>
      </c>
      <c r="Z8" s="1">
        <v>88</v>
      </c>
      <c r="AA8" s="1">
        <v>81</v>
      </c>
      <c r="AB8" s="1">
        <v>86.8</v>
      </c>
      <c r="AC8" s="3">
        <v>86.4</v>
      </c>
      <c r="AE8" s="8">
        <v>16.3</v>
      </c>
      <c r="AF8" s="7">
        <v>16.600000000000001</v>
      </c>
      <c r="AG8" s="7">
        <v>11.6</v>
      </c>
      <c r="AH8" s="7">
        <v>17.600000000000001</v>
      </c>
      <c r="AI8" s="7">
        <v>12.9</v>
      </c>
      <c r="AJ8" s="9">
        <v>13.200000000000001</v>
      </c>
    </row>
    <row r="9" spans="1:37" x14ac:dyDescent="0.2">
      <c r="C9" s="2">
        <v>13.7</v>
      </c>
      <c r="D9" s="1">
        <v>14.8</v>
      </c>
      <c r="E9" s="1">
        <v>11.6</v>
      </c>
      <c r="F9" s="1">
        <v>16.600000000000001</v>
      </c>
      <c r="G9" s="1">
        <v>16.8</v>
      </c>
      <c r="H9" s="3">
        <v>9.8000000000000007</v>
      </c>
      <c r="J9" s="2">
        <v>1.5</v>
      </c>
      <c r="K9" s="1">
        <v>1.3</v>
      </c>
      <c r="L9" s="1">
        <v>0.2</v>
      </c>
      <c r="M9" s="1">
        <v>1.4</v>
      </c>
      <c r="N9" s="1">
        <v>1.1000000000000001</v>
      </c>
      <c r="O9" s="3">
        <v>0.2</v>
      </c>
      <c r="Q9" s="2">
        <v>0.7</v>
      </c>
      <c r="R9" s="1">
        <v>1</v>
      </c>
      <c r="S9" s="1">
        <v>0.2</v>
      </c>
      <c r="T9" s="1">
        <v>0.8</v>
      </c>
      <c r="U9" s="1">
        <v>1.1000000000000001</v>
      </c>
      <c r="V9" s="3">
        <v>0.1</v>
      </c>
      <c r="X9" s="2">
        <v>84.1</v>
      </c>
      <c r="Y9" s="1">
        <v>82.9</v>
      </c>
      <c r="Z9" s="1">
        <v>88</v>
      </c>
      <c r="AA9" s="1">
        <v>81.3</v>
      </c>
      <c r="AB9" s="1">
        <v>81</v>
      </c>
      <c r="AC9" s="3">
        <v>89.9</v>
      </c>
      <c r="AE9" s="8">
        <v>15.2</v>
      </c>
      <c r="AF9" s="7">
        <v>16.100000000000001</v>
      </c>
      <c r="AG9" s="7">
        <v>11.799999999999999</v>
      </c>
      <c r="AH9" s="7">
        <v>18</v>
      </c>
      <c r="AI9" s="7">
        <v>17.900000000000002</v>
      </c>
      <c r="AJ9" s="9">
        <v>10</v>
      </c>
    </row>
    <row r="10" spans="1:37" x14ac:dyDescent="0.2">
      <c r="C10" s="2">
        <v>14.7</v>
      </c>
      <c r="D10" s="1">
        <v>18.399999999999999</v>
      </c>
      <c r="E10" s="1">
        <v>13.2</v>
      </c>
      <c r="F10" s="1">
        <v>14.7</v>
      </c>
      <c r="G10" s="1">
        <v>16.8</v>
      </c>
      <c r="H10" s="3">
        <v>12</v>
      </c>
      <c r="J10" s="2">
        <v>1.3</v>
      </c>
      <c r="K10" s="1">
        <v>2.1</v>
      </c>
      <c r="L10" s="1">
        <v>0.5</v>
      </c>
      <c r="M10" s="1">
        <v>1.3</v>
      </c>
      <c r="N10" s="1">
        <v>1.3</v>
      </c>
      <c r="O10" s="3">
        <v>0.5</v>
      </c>
      <c r="Q10" s="2">
        <v>0.9</v>
      </c>
      <c r="R10" s="1">
        <v>1.1000000000000001</v>
      </c>
      <c r="S10" s="1">
        <v>0.3</v>
      </c>
      <c r="T10" s="1">
        <v>1.1000000000000001</v>
      </c>
      <c r="U10" s="1">
        <v>0.9</v>
      </c>
      <c r="V10" s="3">
        <v>0.3</v>
      </c>
      <c r="X10" s="2">
        <v>83</v>
      </c>
      <c r="Y10" s="1">
        <v>78.5</v>
      </c>
      <c r="Z10" s="1">
        <v>86</v>
      </c>
      <c r="AA10" s="1">
        <v>82.9</v>
      </c>
      <c r="AB10" s="1">
        <v>81.099999999999994</v>
      </c>
      <c r="AC10" s="3">
        <v>87.3</v>
      </c>
      <c r="AE10" s="8">
        <v>16</v>
      </c>
      <c r="AF10" s="7">
        <v>20.5</v>
      </c>
      <c r="AG10" s="7">
        <v>13.7</v>
      </c>
      <c r="AH10" s="7">
        <v>16</v>
      </c>
      <c r="AI10" s="7">
        <v>18.100000000000001</v>
      </c>
      <c r="AJ10" s="9">
        <v>12.5</v>
      </c>
    </row>
    <row r="11" spans="1:37" x14ac:dyDescent="0.2">
      <c r="C11" s="2">
        <v>15.2</v>
      </c>
      <c r="D11" s="1"/>
      <c r="E11" s="1"/>
      <c r="F11" s="1">
        <v>14.3</v>
      </c>
      <c r="G11" s="1">
        <v>14.6</v>
      </c>
      <c r="H11" s="3">
        <v>9</v>
      </c>
      <c r="J11" s="2">
        <v>1.8</v>
      </c>
      <c r="K11" s="1"/>
      <c r="L11" s="1"/>
      <c r="M11" s="1">
        <v>1.1000000000000001</v>
      </c>
      <c r="N11" s="1">
        <v>1.1000000000000001</v>
      </c>
      <c r="O11" s="3">
        <v>0.4</v>
      </c>
      <c r="Q11" s="2">
        <v>1.3</v>
      </c>
      <c r="R11" s="1"/>
      <c r="S11" s="1"/>
      <c r="T11" s="1">
        <v>0.5</v>
      </c>
      <c r="U11" s="1">
        <v>0.9</v>
      </c>
      <c r="V11" s="3">
        <v>0.2</v>
      </c>
      <c r="X11" s="2">
        <v>81.7</v>
      </c>
      <c r="Y11" s="1"/>
      <c r="Z11" s="1"/>
      <c r="AA11" s="1">
        <v>84.1</v>
      </c>
      <c r="AB11" s="1">
        <v>83.4</v>
      </c>
      <c r="AC11" s="3">
        <v>90.4</v>
      </c>
      <c r="AE11" s="8">
        <v>17</v>
      </c>
      <c r="AF11" s="7"/>
      <c r="AG11" s="7"/>
      <c r="AH11" s="7">
        <v>15.4</v>
      </c>
      <c r="AI11" s="7">
        <v>15.7</v>
      </c>
      <c r="AJ11" s="9">
        <v>9.4</v>
      </c>
    </row>
    <row r="12" spans="1:37" x14ac:dyDescent="0.2">
      <c r="C12" s="2"/>
      <c r="D12" s="1"/>
      <c r="E12" s="1"/>
      <c r="F12" s="1">
        <v>12.2</v>
      </c>
      <c r="G12" s="1">
        <v>16.5</v>
      </c>
      <c r="H12" s="3"/>
      <c r="J12" s="2"/>
      <c r="K12" s="1"/>
      <c r="L12" s="1"/>
      <c r="M12" s="1">
        <v>1.3</v>
      </c>
      <c r="N12" s="1">
        <v>1.1000000000000001</v>
      </c>
      <c r="O12" s="3"/>
      <c r="Q12" s="2"/>
      <c r="R12" s="1"/>
      <c r="S12" s="1"/>
      <c r="T12" s="1">
        <v>2.2999999999999998</v>
      </c>
      <c r="U12" s="1">
        <v>0.9</v>
      </c>
      <c r="V12" s="3"/>
      <c r="X12" s="2"/>
      <c r="Y12" s="1"/>
      <c r="Z12" s="1"/>
      <c r="AA12" s="1">
        <v>84.2</v>
      </c>
      <c r="AB12" s="1">
        <v>81.5</v>
      </c>
      <c r="AC12" s="3"/>
      <c r="AE12" s="8"/>
      <c r="AF12" s="7"/>
      <c r="AG12" s="7"/>
      <c r="AH12" s="7">
        <v>13.5</v>
      </c>
      <c r="AI12" s="7">
        <v>17.600000000000001</v>
      </c>
      <c r="AJ12" s="9"/>
    </row>
    <row r="13" spans="1:37" x14ac:dyDescent="0.2">
      <c r="C13" s="2"/>
      <c r="D13" s="1"/>
      <c r="E13" s="1"/>
      <c r="F13" s="1">
        <v>14.6</v>
      </c>
      <c r="G13" s="1">
        <v>16.5</v>
      </c>
      <c r="H13" s="3"/>
      <c r="J13" s="2"/>
      <c r="K13" s="1"/>
      <c r="L13" s="1"/>
      <c r="M13" s="1">
        <v>1.2</v>
      </c>
      <c r="N13" s="1">
        <v>1.2</v>
      </c>
      <c r="O13" s="3"/>
      <c r="Q13" s="2"/>
      <c r="R13" s="1"/>
      <c r="S13" s="1"/>
      <c r="T13" s="1">
        <v>0.7</v>
      </c>
      <c r="U13" s="1">
        <v>1.3</v>
      </c>
      <c r="V13" s="3"/>
      <c r="X13" s="2"/>
      <c r="Y13" s="1"/>
      <c r="Z13" s="1"/>
      <c r="AA13" s="1">
        <v>83.5</v>
      </c>
      <c r="AB13" s="1">
        <v>81</v>
      </c>
      <c r="AC13" s="3"/>
      <c r="AE13" s="8"/>
      <c r="AF13" s="7"/>
      <c r="AG13" s="7"/>
      <c r="AH13" s="7">
        <v>15.799999999999999</v>
      </c>
      <c r="AI13" s="7">
        <v>17.7</v>
      </c>
      <c r="AJ13" s="9"/>
    </row>
    <row r="14" spans="1:37" x14ac:dyDescent="0.2">
      <c r="C14" s="2"/>
      <c r="D14" s="1"/>
      <c r="E14" s="1"/>
      <c r="G14" s="1">
        <v>18.7</v>
      </c>
      <c r="H14" s="3"/>
      <c r="J14" s="2"/>
      <c r="K14" s="1"/>
      <c r="L14" s="1"/>
      <c r="N14" s="1">
        <v>1.2</v>
      </c>
      <c r="O14" s="3"/>
      <c r="Q14" s="2"/>
      <c r="R14" s="1"/>
      <c r="S14" s="1"/>
      <c r="U14" s="1">
        <v>0.8</v>
      </c>
      <c r="V14" s="3"/>
      <c r="X14" s="2"/>
      <c r="Y14" s="1"/>
      <c r="Z14" s="1"/>
      <c r="AB14" s="1">
        <v>79.3</v>
      </c>
      <c r="AC14" s="3"/>
      <c r="AE14" s="8"/>
      <c r="AF14" s="7"/>
      <c r="AG14" s="7"/>
      <c r="AH14" s="7"/>
      <c r="AI14" s="7">
        <v>19.899999999999999</v>
      </c>
      <c r="AJ14" s="9"/>
    </row>
    <row r="15" spans="1:37" x14ac:dyDescent="0.2">
      <c r="C15" s="2"/>
      <c r="D15" s="1"/>
      <c r="E15" s="1"/>
      <c r="F15" s="1"/>
      <c r="G15" s="1">
        <v>16.399999999999999</v>
      </c>
      <c r="H15" s="3"/>
      <c r="J15" s="2"/>
      <c r="K15" s="1"/>
      <c r="L15" s="1"/>
      <c r="M15" s="1"/>
      <c r="N15" s="1">
        <v>1.3</v>
      </c>
      <c r="O15" s="3"/>
      <c r="Q15" s="2"/>
      <c r="R15" s="1"/>
      <c r="S15" s="1"/>
      <c r="T15" s="1"/>
      <c r="U15" s="1">
        <v>1</v>
      </c>
      <c r="V15" s="3"/>
      <c r="X15" s="2"/>
      <c r="Y15" s="1"/>
      <c r="Z15" s="1"/>
      <c r="AA15" s="1"/>
      <c r="AB15" s="1">
        <v>81.3</v>
      </c>
      <c r="AC15" s="3"/>
      <c r="AE15" s="8"/>
      <c r="AF15" s="7"/>
      <c r="AG15" s="7"/>
      <c r="AH15" s="7"/>
      <c r="AI15" s="7">
        <v>17.7</v>
      </c>
      <c r="AJ15" s="9"/>
    </row>
    <row r="16" spans="1:37" x14ac:dyDescent="0.2">
      <c r="C16" s="2"/>
      <c r="D16" s="1"/>
      <c r="E16" s="1"/>
      <c r="F16" s="1"/>
      <c r="G16" s="1">
        <v>15.7</v>
      </c>
      <c r="H16" s="3"/>
      <c r="J16" s="2"/>
      <c r="K16" s="1"/>
      <c r="L16" s="1"/>
      <c r="M16" s="1"/>
      <c r="N16" s="1">
        <v>1.1000000000000001</v>
      </c>
      <c r="O16" s="3"/>
      <c r="Q16" s="2"/>
      <c r="R16" s="1"/>
      <c r="S16" s="1"/>
      <c r="T16" s="1"/>
      <c r="U16" s="1">
        <v>0.7</v>
      </c>
      <c r="V16" s="3"/>
      <c r="X16" s="2"/>
      <c r="Y16" s="1"/>
      <c r="Z16" s="1"/>
      <c r="AA16" s="1"/>
      <c r="AB16" s="1">
        <v>82.5</v>
      </c>
      <c r="AC16" s="3"/>
      <c r="AE16" s="8"/>
      <c r="AF16" s="7"/>
      <c r="AG16" s="7"/>
      <c r="AH16" s="7"/>
      <c r="AI16" s="7">
        <v>16.8</v>
      </c>
      <c r="AJ16" s="9"/>
    </row>
    <row r="17" spans="2:36" x14ac:dyDescent="0.2">
      <c r="C17" s="2"/>
      <c r="D17" s="1"/>
      <c r="E17" s="1"/>
      <c r="F17" s="1"/>
      <c r="G17" s="1">
        <v>17.3</v>
      </c>
      <c r="H17" s="3"/>
      <c r="J17" s="2"/>
      <c r="K17" s="1"/>
      <c r="L17" s="1"/>
      <c r="M17" s="1"/>
      <c r="N17" s="1">
        <v>1</v>
      </c>
      <c r="O17" s="3"/>
      <c r="Q17" s="2"/>
      <c r="R17" s="1"/>
      <c r="S17" s="1"/>
      <c r="T17" s="1"/>
      <c r="U17" s="1">
        <v>0.3</v>
      </c>
      <c r="V17" s="3"/>
      <c r="X17" s="2"/>
      <c r="Y17" s="1"/>
      <c r="Z17" s="1"/>
      <c r="AA17" s="1"/>
      <c r="AB17" s="1">
        <v>81.400000000000006</v>
      </c>
      <c r="AC17" s="3"/>
      <c r="AE17" s="8"/>
      <c r="AF17" s="7"/>
      <c r="AG17" s="7"/>
      <c r="AH17" s="7"/>
      <c r="AI17" s="7">
        <v>18.3</v>
      </c>
      <c r="AJ17" s="9"/>
    </row>
    <row r="18" spans="2:36" x14ac:dyDescent="0.2">
      <c r="C18" s="4"/>
      <c r="D18" s="5"/>
      <c r="E18" s="5"/>
      <c r="F18" s="5"/>
      <c r="G18" s="5">
        <v>16</v>
      </c>
      <c r="H18" s="6"/>
      <c r="J18" s="4"/>
      <c r="K18" s="5"/>
      <c r="L18" s="5"/>
      <c r="M18" s="5"/>
      <c r="N18" s="5">
        <v>1</v>
      </c>
      <c r="O18" s="6"/>
      <c r="Q18" s="4"/>
      <c r="R18" s="5"/>
      <c r="S18" s="5"/>
      <c r="T18" s="5"/>
      <c r="U18" s="5">
        <v>0.5</v>
      </c>
      <c r="V18" s="6"/>
      <c r="X18" s="4"/>
      <c r="Y18" s="5"/>
      <c r="Z18" s="5"/>
      <c r="AA18" s="5"/>
      <c r="AB18" s="5">
        <v>82.5</v>
      </c>
      <c r="AC18" s="6"/>
      <c r="AE18" s="10"/>
      <c r="AF18" s="11"/>
      <c r="AG18" s="11"/>
      <c r="AH18" s="11"/>
      <c r="AI18" s="11">
        <v>17</v>
      </c>
      <c r="AJ18" s="12"/>
    </row>
    <row r="19" spans="2:36" x14ac:dyDescent="0.2">
      <c r="C19" s="1"/>
      <c r="D19" s="1"/>
      <c r="E19" s="1"/>
      <c r="F19" s="1"/>
      <c r="G19" s="1"/>
      <c r="H19" s="1"/>
      <c r="J19" s="1"/>
      <c r="K19" s="1"/>
      <c r="L19" s="1"/>
      <c r="M19" s="1"/>
      <c r="N19" s="1"/>
      <c r="O19" s="1"/>
      <c r="Q19" s="1"/>
      <c r="R19" s="1"/>
      <c r="S19" s="1"/>
      <c r="T19" s="1"/>
      <c r="U19" s="1"/>
      <c r="V19" s="1"/>
      <c r="X19" s="1"/>
      <c r="Y19" s="1"/>
      <c r="Z19" s="1"/>
      <c r="AA19" s="1"/>
      <c r="AB19" s="1"/>
      <c r="AC19" s="1"/>
      <c r="AE19" s="1"/>
      <c r="AF19" s="1"/>
      <c r="AG19" s="1"/>
      <c r="AH19" s="1"/>
      <c r="AI19" s="1"/>
      <c r="AJ19" s="1"/>
    </row>
    <row r="20" spans="2:36" x14ac:dyDescent="0.2">
      <c r="C20" s="1"/>
      <c r="D20" s="1"/>
      <c r="E20" s="1"/>
      <c r="F20" s="1"/>
      <c r="G20" s="1"/>
      <c r="H20" s="1"/>
      <c r="J20" s="1"/>
      <c r="K20" s="1"/>
      <c r="L20" s="1"/>
      <c r="M20" s="1"/>
      <c r="O20" s="1"/>
      <c r="Q20" s="1"/>
      <c r="R20" s="1"/>
      <c r="S20" s="1"/>
      <c r="T20" s="1"/>
      <c r="V20" s="1"/>
      <c r="X20" s="1"/>
      <c r="Y20" s="1"/>
      <c r="Z20" s="1"/>
      <c r="AA20" s="1"/>
      <c r="AC20" s="1"/>
      <c r="AE20" s="1"/>
      <c r="AF20" s="1"/>
      <c r="AG20" s="1"/>
      <c r="AH20" s="1"/>
      <c r="AJ20" s="1"/>
    </row>
    <row r="22" spans="2:36" s="18" customFormat="1" x14ac:dyDescent="0.2">
      <c r="B22" s="18" t="s">
        <v>3</v>
      </c>
      <c r="C22" s="18" t="s">
        <v>28</v>
      </c>
      <c r="J22" s="18" t="s">
        <v>29</v>
      </c>
      <c r="Q22" s="18" t="s">
        <v>30</v>
      </c>
      <c r="X22" s="18" t="s">
        <v>31</v>
      </c>
      <c r="AE22" s="18" t="s">
        <v>4</v>
      </c>
    </row>
    <row r="23" spans="2:36" x14ac:dyDescent="0.2">
      <c r="C23" s="24" t="s">
        <v>0</v>
      </c>
      <c r="D23" s="25" t="s">
        <v>1</v>
      </c>
      <c r="E23" s="25" t="s">
        <v>2</v>
      </c>
      <c r="F23" s="25" t="s">
        <v>6</v>
      </c>
      <c r="G23" s="25" t="s">
        <v>7</v>
      </c>
      <c r="H23" s="26" t="s">
        <v>8</v>
      </c>
      <c r="J23" s="24" t="s">
        <v>0</v>
      </c>
      <c r="K23" s="25" t="s">
        <v>1</v>
      </c>
      <c r="L23" s="25" t="s">
        <v>2</v>
      </c>
      <c r="M23" s="25" t="s">
        <v>6</v>
      </c>
      <c r="N23" s="25" t="s">
        <v>7</v>
      </c>
      <c r="O23" s="26" t="s">
        <v>8</v>
      </c>
      <c r="Q23" s="24" t="s">
        <v>0</v>
      </c>
      <c r="R23" s="25" t="s">
        <v>1</v>
      </c>
      <c r="S23" s="25" t="s">
        <v>2</v>
      </c>
      <c r="T23" s="25" t="s">
        <v>6</v>
      </c>
      <c r="U23" s="25" t="s">
        <v>7</v>
      </c>
      <c r="V23" s="26" t="s">
        <v>8</v>
      </c>
      <c r="X23" s="24" t="s">
        <v>0</v>
      </c>
      <c r="Y23" s="25" t="s">
        <v>1</v>
      </c>
      <c r="Z23" s="25" t="s">
        <v>2</v>
      </c>
      <c r="AA23" s="25" t="s">
        <v>6</v>
      </c>
      <c r="AB23" s="25" t="s">
        <v>7</v>
      </c>
      <c r="AC23" s="26" t="s">
        <v>8</v>
      </c>
      <c r="AE23" s="24" t="s">
        <v>0</v>
      </c>
      <c r="AF23" s="25" t="s">
        <v>1</v>
      </c>
      <c r="AG23" s="25" t="s">
        <v>2</v>
      </c>
      <c r="AH23" s="25" t="s">
        <v>6</v>
      </c>
      <c r="AI23" s="25" t="s">
        <v>7</v>
      </c>
      <c r="AJ23" s="26" t="s">
        <v>8</v>
      </c>
    </row>
    <row r="24" spans="2:36" x14ac:dyDescent="0.2">
      <c r="C24" s="2">
        <v>51932</v>
      </c>
      <c r="D24" s="1">
        <v>43333</v>
      </c>
      <c r="E24" s="1">
        <v>36202</v>
      </c>
      <c r="F24" s="1">
        <v>83541</v>
      </c>
      <c r="G24" s="1">
        <v>78514</v>
      </c>
      <c r="H24" s="3">
        <v>35195</v>
      </c>
      <c r="J24" s="2">
        <v>4783</v>
      </c>
      <c r="K24" s="1">
        <v>5076</v>
      </c>
      <c r="L24" s="1">
        <v>1822</v>
      </c>
      <c r="M24" s="1">
        <v>7464</v>
      </c>
      <c r="N24" s="1">
        <v>6800</v>
      </c>
      <c r="O24" s="3">
        <v>1342</v>
      </c>
      <c r="Q24" s="2">
        <v>2512</v>
      </c>
      <c r="R24" s="1">
        <v>1780</v>
      </c>
      <c r="S24" s="1">
        <v>814</v>
      </c>
      <c r="T24" s="1">
        <v>4976</v>
      </c>
      <c r="U24" s="1">
        <v>2629</v>
      </c>
      <c r="V24" s="3">
        <v>606</v>
      </c>
      <c r="X24" s="2">
        <v>263285</v>
      </c>
      <c r="Y24" s="1">
        <v>201742</v>
      </c>
      <c r="Z24" s="1">
        <v>243217</v>
      </c>
      <c r="AA24" s="1">
        <v>222967</v>
      </c>
      <c r="AB24" s="1">
        <v>305314</v>
      </c>
      <c r="AC24" s="3">
        <v>285065</v>
      </c>
      <c r="AE24" s="2">
        <v>56715</v>
      </c>
      <c r="AF24" s="1">
        <v>48409</v>
      </c>
      <c r="AG24" s="1">
        <v>38024</v>
      </c>
      <c r="AH24" s="1">
        <v>91005</v>
      </c>
      <c r="AI24" s="1">
        <v>85314</v>
      </c>
      <c r="AJ24" s="3">
        <v>36537</v>
      </c>
    </row>
    <row r="25" spans="2:36" x14ac:dyDescent="0.2">
      <c r="C25" s="2">
        <v>51535</v>
      </c>
      <c r="D25" s="1">
        <v>45320</v>
      </c>
      <c r="E25" s="1">
        <v>13258</v>
      </c>
      <c r="F25" s="1">
        <v>75329</v>
      </c>
      <c r="G25" s="1">
        <v>58750</v>
      </c>
      <c r="H25" s="3">
        <v>34618</v>
      </c>
      <c r="J25" s="2">
        <v>3640</v>
      </c>
      <c r="K25" s="1">
        <v>4320</v>
      </c>
      <c r="L25" s="1">
        <v>710</v>
      </c>
      <c r="M25" s="1">
        <v>6467</v>
      </c>
      <c r="N25" s="1">
        <v>2824</v>
      </c>
      <c r="O25" s="3">
        <v>897</v>
      </c>
      <c r="Q25" s="2">
        <v>1272</v>
      </c>
      <c r="R25" s="1">
        <v>1880</v>
      </c>
      <c r="S25" s="1">
        <v>742</v>
      </c>
      <c r="T25" s="1">
        <v>3293</v>
      </c>
      <c r="U25" s="1">
        <v>1435</v>
      </c>
      <c r="V25" s="3">
        <v>698</v>
      </c>
      <c r="X25" s="2">
        <v>244474</v>
      </c>
      <c r="Y25" s="1">
        <v>226640</v>
      </c>
      <c r="Z25" s="1">
        <v>93000</v>
      </c>
      <c r="AA25" s="1">
        <v>343234</v>
      </c>
      <c r="AB25" s="1">
        <v>257176</v>
      </c>
      <c r="AC25" s="3">
        <v>208439</v>
      </c>
      <c r="AE25" s="2">
        <v>55175</v>
      </c>
      <c r="AF25" s="1">
        <v>49640</v>
      </c>
      <c r="AG25" s="1">
        <v>13968</v>
      </c>
      <c r="AH25" s="1">
        <v>81796</v>
      </c>
      <c r="AI25" s="1">
        <v>61574</v>
      </c>
      <c r="AJ25" s="3">
        <v>35515</v>
      </c>
    </row>
    <row r="26" spans="2:36" x14ac:dyDescent="0.2">
      <c r="C26" s="2">
        <v>43923</v>
      </c>
      <c r="D26" s="1">
        <v>33502</v>
      </c>
      <c r="E26" s="1">
        <v>60296</v>
      </c>
      <c r="F26" s="1">
        <v>167891</v>
      </c>
      <c r="G26" s="1">
        <v>44658</v>
      </c>
      <c r="H26" s="3">
        <v>26523</v>
      </c>
      <c r="J26" s="2">
        <v>4115</v>
      </c>
      <c r="K26" s="1">
        <v>2780</v>
      </c>
      <c r="L26" s="1">
        <v>3018</v>
      </c>
      <c r="M26" s="1">
        <v>12313</v>
      </c>
      <c r="N26" s="1">
        <v>3425</v>
      </c>
      <c r="O26" s="3">
        <v>661</v>
      </c>
      <c r="Q26" s="2">
        <v>1627</v>
      </c>
      <c r="R26" s="1">
        <v>2022</v>
      </c>
      <c r="S26" s="1">
        <v>1479</v>
      </c>
      <c r="T26" s="1">
        <v>8503</v>
      </c>
      <c r="U26" s="1">
        <v>2283</v>
      </c>
      <c r="V26" s="3">
        <v>431</v>
      </c>
      <c r="X26" s="2">
        <v>294258</v>
      </c>
      <c r="Y26" s="1">
        <v>217401</v>
      </c>
      <c r="Z26" s="1">
        <v>427929</v>
      </c>
      <c r="AA26" s="1">
        <v>905850</v>
      </c>
      <c r="AB26" s="1">
        <v>256758</v>
      </c>
      <c r="AC26" s="3">
        <v>163563</v>
      </c>
      <c r="AE26" s="2">
        <v>48038</v>
      </c>
      <c r="AF26" s="1">
        <v>36282</v>
      </c>
      <c r="AG26" s="1">
        <v>63314</v>
      </c>
      <c r="AH26" s="1">
        <v>180204</v>
      </c>
      <c r="AI26" s="1">
        <v>48083</v>
      </c>
      <c r="AJ26" s="3">
        <v>27184</v>
      </c>
    </row>
    <row r="27" spans="2:36" x14ac:dyDescent="0.2">
      <c r="C27" s="2">
        <v>203333</v>
      </c>
      <c r="D27" s="1">
        <v>62727</v>
      </c>
      <c r="E27" s="1">
        <v>65127</v>
      </c>
      <c r="F27" s="1">
        <v>128447</v>
      </c>
      <c r="G27" s="1">
        <v>20266</v>
      </c>
      <c r="H27" s="3">
        <v>53098</v>
      </c>
      <c r="J27" s="2">
        <v>18704</v>
      </c>
      <c r="K27" s="1">
        <v>5758</v>
      </c>
      <c r="L27" s="1">
        <v>3228</v>
      </c>
      <c r="M27" s="1">
        <v>10485</v>
      </c>
      <c r="N27" s="1">
        <v>1370</v>
      </c>
      <c r="O27" s="3">
        <v>1413</v>
      </c>
      <c r="Q27" s="2">
        <v>16389</v>
      </c>
      <c r="R27" s="1">
        <v>2879</v>
      </c>
      <c r="S27" s="1">
        <v>1203</v>
      </c>
      <c r="T27" s="1">
        <v>6990</v>
      </c>
      <c r="U27" s="1">
        <v>429</v>
      </c>
      <c r="V27" s="3">
        <v>1250</v>
      </c>
      <c r="X27" s="2">
        <v>781574</v>
      </c>
      <c r="Y27" s="1">
        <v>477121</v>
      </c>
      <c r="Z27" s="1">
        <v>494557</v>
      </c>
      <c r="AA27" s="1">
        <v>739417</v>
      </c>
      <c r="AB27" s="1">
        <v>106483</v>
      </c>
      <c r="AC27" s="3">
        <v>345815</v>
      </c>
      <c r="AE27" s="2">
        <v>222037</v>
      </c>
      <c r="AF27" s="1">
        <v>68485</v>
      </c>
      <c r="AG27" s="1">
        <v>68355</v>
      </c>
      <c r="AH27" s="1">
        <v>138932</v>
      </c>
      <c r="AI27" s="1">
        <v>21636</v>
      </c>
      <c r="AJ27" s="3">
        <v>54511</v>
      </c>
    </row>
    <row r="28" spans="2:36" x14ac:dyDescent="0.2">
      <c r="C28" s="2">
        <v>132688</v>
      </c>
      <c r="D28" s="1">
        <v>126064</v>
      </c>
      <c r="E28" s="1">
        <v>68500</v>
      </c>
      <c r="F28" s="1">
        <v>167444</v>
      </c>
      <c r="G28" s="1">
        <v>34255</v>
      </c>
      <c r="H28" s="3">
        <v>51535</v>
      </c>
      <c r="J28" s="2">
        <v>15806</v>
      </c>
      <c r="K28" s="1">
        <v>13298</v>
      </c>
      <c r="L28" s="1">
        <v>3500</v>
      </c>
      <c r="M28" s="1">
        <v>17667</v>
      </c>
      <c r="N28" s="1">
        <v>2809</v>
      </c>
      <c r="O28" s="3">
        <v>1634</v>
      </c>
      <c r="Q28" s="2">
        <v>14516</v>
      </c>
      <c r="R28" s="1">
        <v>12447</v>
      </c>
      <c r="S28" s="1">
        <v>2500</v>
      </c>
      <c r="T28" s="1">
        <v>15222</v>
      </c>
      <c r="U28" s="1">
        <v>936</v>
      </c>
      <c r="V28" s="3">
        <v>1337</v>
      </c>
      <c r="X28" s="2">
        <v>745376</v>
      </c>
      <c r="Y28" s="1">
        <v>687766</v>
      </c>
      <c r="Z28" s="1">
        <v>548357</v>
      </c>
      <c r="AA28" s="1">
        <v>854889</v>
      </c>
      <c r="AB28" s="1">
        <v>249149</v>
      </c>
      <c r="AC28" s="3">
        <v>347129</v>
      </c>
      <c r="AE28" s="2">
        <v>148494</v>
      </c>
      <c r="AF28" s="1">
        <v>139362</v>
      </c>
      <c r="AG28" s="1">
        <v>72000</v>
      </c>
      <c r="AH28" s="1">
        <v>185111</v>
      </c>
      <c r="AI28" s="1">
        <v>37064</v>
      </c>
      <c r="AJ28" s="3">
        <v>53169</v>
      </c>
    </row>
    <row r="29" spans="2:36" x14ac:dyDescent="0.2">
      <c r="C29" s="2">
        <v>83884</v>
      </c>
      <c r="D29" s="1">
        <v>110000</v>
      </c>
      <c r="E29" s="1">
        <v>15734</v>
      </c>
      <c r="F29" s="1">
        <v>79655</v>
      </c>
      <c r="G29" s="1">
        <v>157500</v>
      </c>
      <c r="H29" s="3">
        <v>20572</v>
      </c>
      <c r="J29" s="2">
        <v>9256</v>
      </c>
      <c r="K29" s="1">
        <v>9457</v>
      </c>
      <c r="L29" s="1">
        <v>333</v>
      </c>
      <c r="M29" s="1">
        <v>6552</v>
      </c>
      <c r="N29" s="1">
        <v>10400</v>
      </c>
      <c r="O29" s="3">
        <v>448</v>
      </c>
      <c r="Q29" s="2">
        <v>4463</v>
      </c>
      <c r="R29" s="1">
        <v>7519</v>
      </c>
      <c r="S29" s="1">
        <v>215</v>
      </c>
      <c r="T29" s="1">
        <v>3621</v>
      </c>
      <c r="U29" s="1">
        <v>10200</v>
      </c>
      <c r="V29" s="3">
        <v>199</v>
      </c>
      <c r="X29" s="2">
        <v>516529</v>
      </c>
      <c r="Y29" s="1">
        <v>614961</v>
      </c>
      <c r="Z29" s="1">
        <v>119178</v>
      </c>
      <c r="AA29" s="1">
        <v>390402</v>
      </c>
      <c r="AB29" s="1">
        <v>758100</v>
      </c>
      <c r="AC29" s="3">
        <v>189776</v>
      </c>
      <c r="AE29" s="2">
        <v>93140</v>
      </c>
      <c r="AF29" s="1">
        <v>119457</v>
      </c>
      <c r="AG29" s="1">
        <v>16067</v>
      </c>
      <c r="AH29" s="1">
        <v>86207</v>
      </c>
      <c r="AI29" s="1">
        <v>167900</v>
      </c>
      <c r="AJ29" s="3">
        <v>21020</v>
      </c>
    </row>
    <row r="30" spans="2:36" x14ac:dyDescent="0.2">
      <c r="C30" s="2">
        <v>167077</v>
      </c>
      <c r="D30" s="1">
        <v>164070</v>
      </c>
      <c r="E30" s="1">
        <v>69645</v>
      </c>
      <c r="F30" s="1">
        <v>120145</v>
      </c>
      <c r="G30" s="1">
        <v>174174</v>
      </c>
      <c r="H30" s="3">
        <v>55722</v>
      </c>
      <c r="J30" s="2">
        <v>15077</v>
      </c>
      <c r="K30" s="1">
        <v>18721</v>
      </c>
      <c r="L30" s="1">
        <v>2482</v>
      </c>
      <c r="M30" s="1">
        <v>10435</v>
      </c>
      <c r="N30" s="1">
        <v>13217</v>
      </c>
      <c r="O30" s="3">
        <v>2406</v>
      </c>
      <c r="Q30" s="2">
        <v>10154</v>
      </c>
      <c r="R30" s="1">
        <v>9419</v>
      </c>
      <c r="S30" s="1">
        <v>1773</v>
      </c>
      <c r="T30" s="1">
        <v>9058</v>
      </c>
      <c r="U30" s="1">
        <v>8957</v>
      </c>
      <c r="V30" s="3">
        <v>1176</v>
      </c>
      <c r="X30" s="2">
        <v>940769</v>
      </c>
      <c r="Y30" s="1">
        <v>700930</v>
      </c>
      <c r="Z30" s="1">
        <v>454539</v>
      </c>
      <c r="AA30" s="1">
        <v>678696</v>
      </c>
      <c r="AB30" s="1">
        <v>840870</v>
      </c>
      <c r="AC30" s="3">
        <v>406471</v>
      </c>
      <c r="AE30" s="2">
        <v>182154</v>
      </c>
      <c r="AF30" s="1">
        <v>182791</v>
      </c>
      <c r="AG30" s="1">
        <v>72127</v>
      </c>
      <c r="AH30" s="1">
        <v>130580</v>
      </c>
      <c r="AI30" s="1">
        <v>187391</v>
      </c>
      <c r="AJ30" s="3">
        <v>58128</v>
      </c>
    </row>
    <row r="31" spans="2:36" x14ac:dyDescent="0.2">
      <c r="C31" s="2">
        <v>212714</v>
      </c>
      <c r="D31" s="1"/>
      <c r="E31" s="1"/>
      <c r="F31" s="1">
        <v>109802</v>
      </c>
      <c r="G31" s="1">
        <v>172386</v>
      </c>
      <c r="H31" s="3">
        <v>22035</v>
      </c>
      <c r="J31" s="2">
        <v>25571</v>
      </c>
      <c r="K31" s="1"/>
      <c r="L31" s="1"/>
      <c r="M31" s="1">
        <v>9109</v>
      </c>
      <c r="N31" s="1">
        <v>13068</v>
      </c>
      <c r="O31" s="3">
        <v>930</v>
      </c>
      <c r="Q31" s="2">
        <v>17571</v>
      </c>
      <c r="R31" s="1"/>
      <c r="S31" s="1"/>
      <c r="T31" s="1">
        <v>5446</v>
      </c>
      <c r="U31" s="1">
        <v>10568</v>
      </c>
      <c r="V31" s="3">
        <v>552</v>
      </c>
      <c r="X31" s="2">
        <v>1144286</v>
      </c>
      <c r="Y31" s="1"/>
      <c r="Z31" s="1"/>
      <c r="AA31" s="1">
        <v>629307</v>
      </c>
      <c r="AB31" s="1">
        <v>982045</v>
      </c>
      <c r="AC31" s="3">
        <v>222122</v>
      </c>
      <c r="AE31" s="2">
        <v>238285</v>
      </c>
      <c r="AF31" s="1"/>
      <c r="AG31" s="1"/>
      <c r="AH31" s="1">
        <v>118911</v>
      </c>
      <c r="AI31" s="1">
        <v>185454</v>
      </c>
      <c r="AJ31" s="3">
        <v>22965</v>
      </c>
    </row>
    <row r="32" spans="2:36" x14ac:dyDescent="0.2">
      <c r="C32" s="2"/>
      <c r="D32" s="1"/>
      <c r="E32" s="1"/>
      <c r="F32" s="1">
        <v>42840</v>
      </c>
      <c r="G32" s="1">
        <v>87095</v>
      </c>
      <c r="H32" s="3"/>
      <c r="J32" s="2"/>
      <c r="K32" s="1"/>
      <c r="L32" s="1"/>
      <c r="M32" s="1">
        <v>4645</v>
      </c>
      <c r="N32" s="1">
        <v>5946</v>
      </c>
      <c r="O32" s="3"/>
      <c r="Q32" s="2"/>
      <c r="R32" s="1"/>
      <c r="S32" s="1"/>
      <c r="T32" s="1">
        <v>8077</v>
      </c>
      <c r="U32" s="1">
        <v>4662</v>
      </c>
      <c r="V32" s="3"/>
      <c r="X32" s="2"/>
      <c r="Y32" s="1"/>
      <c r="Z32" s="1"/>
      <c r="AA32" s="1">
        <v>296627</v>
      </c>
      <c r="AB32" s="1">
        <v>431689</v>
      </c>
      <c r="AC32" s="3"/>
      <c r="AE32" s="2"/>
      <c r="AF32" s="1"/>
      <c r="AG32" s="1"/>
      <c r="AH32" s="1">
        <v>47485</v>
      </c>
      <c r="AI32" s="1">
        <v>93041</v>
      </c>
      <c r="AJ32" s="3"/>
    </row>
    <row r="33" spans="3:36" x14ac:dyDescent="0.2">
      <c r="C33" s="2"/>
      <c r="D33" s="1"/>
      <c r="E33" s="1"/>
      <c r="F33" s="1">
        <v>131089</v>
      </c>
      <c r="G33" s="1">
        <v>111563</v>
      </c>
      <c r="H33" s="3"/>
      <c r="J33" s="2"/>
      <c r="K33" s="1"/>
      <c r="L33" s="1"/>
      <c r="M33" s="1">
        <v>9604</v>
      </c>
      <c r="N33" s="1">
        <v>8125</v>
      </c>
      <c r="O33" s="3"/>
      <c r="Q33" s="2"/>
      <c r="R33" s="1"/>
      <c r="S33" s="1"/>
      <c r="T33" s="1">
        <v>4554</v>
      </c>
      <c r="U33" s="1">
        <v>8828</v>
      </c>
      <c r="V33" s="3"/>
      <c r="X33" s="2"/>
      <c r="Y33" s="1"/>
      <c r="Z33" s="1"/>
      <c r="AA33" s="1">
        <v>768911</v>
      </c>
      <c r="AB33" s="1">
        <v>549141</v>
      </c>
      <c r="AC33" s="3"/>
      <c r="AE33" s="2"/>
      <c r="AF33" s="1"/>
      <c r="AG33" s="1"/>
      <c r="AH33" s="1">
        <v>140693</v>
      </c>
      <c r="AI33" s="1">
        <v>119688</v>
      </c>
      <c r="AJ33" s="3"/>
    </row>
    <row r="34" spans="3:36" x14ac:dyDescent="0.2">
      <c r="C34" s="2"/>
      <c r="D34" s="1"/>
      <c r="E34" s="1"/>
      <c r="G34" s="1">
        <v>144902</v>
      </c>
      <c r="H34" s="3"/>
      <c r="J34" s="2"/>
      <c r="K34" s="1"/>
      <c r="L34" s="1"/>
      <c r="M34" s="1"/>
      <c r="N34" s="1">
        <v>8922</v>
      </c>
      <c r="O34" s="3"/>
      <c r="Q34" s="2"/>
      <c r="R34" s="1"/>
      <c r="S34" s="1"/>
      <c r="U34" s="1">
        <v>6471</v>
      </c>
      <c r="V34" s="3"/>
      <c r="X34" s="2"/>
      <c r="Y34" s="1"/>
      <c r="Z34" s="1"/>
      <c r="AB34" s="1">
        <v>612941</v>
      </c>
      <c r="AC34" s="3"/>
      <c r="AE34" s="2"/>
      <c r="AF34" s="1"/>
      <c r="AG34" s="1"/>
      <c r="AI34" s="1">
        <v>153824</v>
      </c>
      <c r="AJ34" s="3"/>
    </row>
    <row r="35" spans="3:36" x14ac:dyDescent="0.2">
      <c r="C35" s="2"/>
      <c r="D35" s="1"/>
      <c r="E35" s="1"/>
      <c r="F35" s="1"/>
      <c r="G35" s="1">
        <v>170000</v>
      </c>
      <c r="H35" s="3"/>
      <c r="J35" s="2"/>
      <c r="K35" s="1"/>
      <c r="L35" s="1"/>
      <c r="M35" s="1"/>
      <c r="N35" s="1">
        <v>13939</v>
      </c>
      <c r="O35" s="3"/>
      <c r="Q35" s="2"/>
      <c r="R35" s="1"/>
      <c r="S35" s="1"/>
      <c r="T35" s="1"/>
      <c r="U35" s="1">
        <v>10303</v>
      </c>
      <c r="V35" s="3"/>
      <c r="X35" s="2"/>
      <c r="Y35" s="1"/>
      <c r="Z35" s="1"/>
      <c r="AA35" s="1"/>
      <c r="AB35" s="1">
        <v>843636</v>
      </c>
      <c r="AC35" s="3"/>
      <c r="AE35" s="2"/>
      <c r="AF35" s="1"/>
      <c r="AG35" s="1"/>
      <c r="AH35" s="1"/>
      <c r="AI35" s="1">
        <v>183939</v>
      </c>
      <c r="AJ35" s="3"/>
    </row>
    <row r="36" spans="3:36" x14ac:dyDescent="0.2">
      <c r="C36" s="2"/>
      <c r="D36" s="1"/>
      <c r="E36" s="1"/>
      <c r="F36" s="1"/>
      <c r="G36" s="1">
        <v>134889</v>
      </c>
      <c r="H36" s="3"/>
      <c r="J36" s="2"/>
      <c r="K36" s="1"/>
      <c r="L36" s="1"/>
      <c r="M36" s="1"/>
      <c r="N36" s="1">
        <v>9111</v>
      </c>
      <c r="O36" s="3"/>
      <c r="Q36" s="2"/>
      <c r="R36" s="1"/>
      <c r="S36" s="1"/>
      <c r="T36" s="1"/>
      <c r="U36" s="1">
        <v>6333</v>
      </c>
      <c r="V36" s="3"/>
      <c r="X36" s="2"/>
      <c r="Y36" s="1"/>
      <c r="Z36" s="1"/>
      <c r="AA36" s="1"/>
      <c r="AB36" s="1">
        <v>709000</v>
      </c>
      <c r="AC36" s="3"/>
      <c r="AE36" s="2"/>
      <c r="AF36" s="1"/>
      <c r="AG36" s="1"/>
      <c r="AH36" s="1"/>
      <c r="AI36" s="1">
        <v>144000</v>
      </c>
      <c r="AJ36" s="3"/>
    </row>
    <row r="37" spans="3:36" x14ac:dyDescent="0.2">
      <c r="C37" s="2"/>
      <c r="D37" s="1"/>
      <c r="E37" s="1"/>
      <c r="F37" s="1"/>
      <c r="G37" s="1">
        <v>140161</v>
      </c>
      <c r="H37" s="3"/>
      <c r="J37" s="2"/>
      <c r="K37" s="1"/>
      <c r="L37" s="1"/>
      <c r="M37" s="1"/>
      <c r="N37" s="1">
        <v>8306</v>
      </c>
      <c r="O37" s="3"/>
      <c r="Q37" s="2"/>
      <c r="R37" s="1"/>
      <c r="S37" s="1"/>
      <c r="T37" s="1"/>
      <c r="U37" s="1">
        <v>2419</v>
      </c>
      <c r="V37" s="3"/>
      <c r="X37" s="2"/>
      <c r="Y37" s="1"/>
      <c r="Z37" s="1"/>
      <c r="AA37" s="1"/>
      <c r="AB37" s="1">
        <v>661210</v>
      </c>
      <c r="AC37" s="3"/>
      <c r="AE37" s="2"/>
      <c r="AF37" s="1"/>
      <c r="AG37" s="1"/>
      <c r="AH37" s="1"/>
      <c r="AI37" s="1">
        <v>148467</v>
      </c>
      <c r="AJ37" s="3"/>
    </row>
    <row r="38" spans="3:36" x14ac:dyDescent="0.2">
      <c r="C38" s="4"/>
      <c r="D38" s="5"/>
      <c r="E38" s="5"/>
      <c r="F38" s="5"/>
      <c r="G38" s="5">
        <v>242295</v>
      </c>
      <c r="H38" s="6"/>
      <c r="J38" s="4"/>
      <c r="K38" s="5"/>
      <c r="L38" s="5"/>
      <c r="M38" s="5"/>
      <c r="N38" s="5">
        <v>15082</v>
      </c>
      <c r="O38" s="6"/>
      <c r="Q38" s="4"/>
      <c r="R38" s="5"/>
      <c r="S38" s="5"/>
      <c r="T38" s="5"/>
      <c r="U38" s="5">
        <v>8033</v>
      </c>
      <c r="V38" s="6"/>
      <c r="X38" s="4"/>
      <c r="Y38" s="5"/>
      <c r="Z38" s="5"/>
      <c r="AA38" s="5"/>
      <c r="AB38" s="5">
        <v>1252787</v>
      </c>
      <c r="AC38" s="6"/>
      <c r="AE38" s="4"/>
      <c r="AF38" s="5"/>
      <c r="AG38" s="5"/>
      <c r="AH38" s="5"/>
      <c r="AI38" s="5">
        <v>257377</v>
      </c>
      <c r="AJ38" s="6"/>
    </row>
    <row r="39" spans="3:36" x14ac:dyDescent="0.2">
      <c r="C39" s="1"/>
      <c r="D39" s="1"/>
      <c r="E39" s="1"/>
      <c r="F39" s="1"/>
      <c r="G39" s="1"/>
      <c r="H39" s="1"/>
      <c r="J39" s="1"/>
      <c r="K39" s="1"/>
      <c r="L39" s="1"/>
      <c r="M39" s="1"/>
      <c r="N39" s="1"/>
      <c r="O39" s="1"/>
      <c r="Q39" s="1"/>
      <c r="R39" s="1"/>
      <c r="S39" s="1"/>
      <c r="T39" s="1"/>
      <c r="U39" s="1"/>
      <c r="V39" s="1"/>
      <c r="X39" s="1"/>
      <c r="Y39" s="1"/>
      <c r="Z39" s="1"/>
      <c r="AA39" s="1"/>
      <c r="AB39" s="1"/>
      <c r="AC39" s="1"/>
      <c r="AE39" s="1"/>
      <c r="AF39" s="1"/>
      <c r="AG39" s="1"/>
      <c r="AH39" s="1"/>
      <c r="AI39" s="1"/>
      <c r="AJ39" s="1"/>
    </row>
    <row r="40" spans="3:36" x14ac:dyDescent="0.2">
      <c r="AE40" s="1"/>
      <c r="AF40" s="1"/>
      <c r="AG40" s="1"/>
      <c r="AH40" s="1"/>
      <c r="AJ40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19BF-2EAC-3149-BAD3-94D0ED8DEB7C}">
  <dimension ref="A1:P28"/>
  <sheetViews>
    <sheetView workbookViewId="0">
      <selection activeCell="L40" sqref="L40"/>
    </sheetView>
  </sheetViews>
  <sheetFormatPr baseColWidth="10" defaultRowHeight="16" x14ac:dyDescent="0.2"/>
  <sheetData>
    <row r="1" spans="1:16" s="16" customFormat="1" x14ac:dyDescent="0.2">
      <c r="A1" s="18" t="s">
        <v>140</v>
      </c>
      <c r="B1" s="18"/>
    </row>
    <row r="2" spans="1:16" s="18" customFormat="1" x14ac:dyDescent="0.2">
      <c r="B2" s="18" t="s">
        <v>27</v>
      </c>
      <c r="C2" s="18" t="s">
        <v>141</v>
      </c>
      <c r="F2" s="18" t="s">
        <v>142</v>
      </c>
      <c r="I2" s="18" t="s">
        <v>143</v>
      </c>
      <c r="L2" s="18" t="s">
        <v>144</v>
      </c>
      <c r="O2" s="18" t="s">
        <v>4</v>
      </c>
    </row>
    <row r="3" spans="1:16" x14ac:dyDescent="0.2">
      <c r="C3" s="14" t="s">
        <v>9</v>
      </c>
      <c r="D3" s="15" t="s">
        <v>10</v>
      </c>
      <c r="F3" s="14" t="s">
        <v>9</v>
      </c>
      <c r="G3" s="15" t="s">
        <v>10</v>
      </c>
      <c r="I3" s="14" t="s">
        <v>9</v>
      </c>
      <c r="J3" s="15" t="s">
        <v>10</v>
      </c>
      <c r="L3" s="14" t="s">
        <v>9</v>
      </c>
      <c r="M3" s="15" t="s">
        <v>10</v>
      </c>
      <c r="O3" s="14" t="s">
        <v>9</v>
      </c>
      <c r="P3" s="15" t="s">
        <v>10</v>
      </c>
    </row>
    <row r="4" spans="1:16" x14ac:dyDescent="0.2">
      <c r="C4" s="2">
        <v>13</v>
      </c>
      <c r="D4" s="3">
        <v>12</v>
      </c>
      <c r="F4" s="2">
        <v>17</v>
      </c>
      <c r="G4" s="3">
        <v>55</v>
      </c>
      <c r="I4" s="2">
        <v>10</v>
      </c>
      <c r="J4" s="3">
        <v>8.1</v>
      </c>
      <c r="L4" s="2">
        <v>60</v>
      </c>
      <c r="M4" s="3">
        <v>25</v>
      </c>
      <c r="O4" s="2">
        <v>30</v>
      </c>
      <c r="P4" s="3">
        <v>67</v>
      </c>
    </row>
    <row r="5" spans="1:16" x14ac:dyDescent="0.2">
      <c r="C5" s="2">
        <v>7</v>
      </c>
      <c r="D5" s="3">
        <v>11</v>
      </c>
      <c r="F5" s="2">
        <v>41</v>
      </c>
      <c r="G5" s="3">
        <v>47</v>
      </c>
      <c r="I5" s="2">
        <v>7.4</v>
      </c>
      <c r="J5" s="3">
        <v>5.8</v>
      </c>
      <c r="L5" s="2">
        <v>45</v>
      </c>
      <c r="M5" s="3">
        <v>36</v>
      </c>
      <c r="O5" s="2">
        <v>48</v>
      </c>
      <c r="P5" s="3">
        <v>58</v>
      </c>
    </row>
    <row r="6" spans="1:16" x14ac:dyDescent="0.2">
      <c r="C6" s="2">
        <v>11</v>
      </c>
      <c r="D6" s="3">
        <v>12</v>
      </c>
      <c r="F6" s="2">
        <v>69</v>
      </c>
      <c r="G6" s="3">
        <v>44</v>
      </c>
      <c r="I6" s="2">
        <v>1.6</v>
      </c>
      <c r="J6" s="3">
        <v>9.9</v>
      </c>
      <c r="L6" s="2">
        <v>19</v>
      </c>
      <c r="M6" s="3">
        <v>34</v>
      </c>
      <c r="O6" s="2">
        <v>80</v>
      </c>
      <c r="P6" s="3">
        <v>56</v>
      </c>
    </row>
    <row r="7" spans="1:16" x14ac:dyDescent="0.2">
      <c r="C7" s="2">
        <v>13</v>
      </c>
      <c r="D7" s="3">
        <v>11</v>
      </c>
      <c r="F7" s="2">
        <v>35</v>
      </c>
      <c r="G7" s="3">
        <v>37</v>
      </c>
      <c r="I7" s="2">
        <v>7.2</v>
      </c>
      <c r="J7" s="3">
        <v>9.6</v>
      </c>
      <c r="L7" s="2">
        <v>45</v>
      </c>
      <c r="M7" s="3">
        <v>41</v>
      </c>
      <c r="O7" s="2">
        <v>48</v>
      </c>
      <c r="P7" s="3">
        <v>48</v>
      </c>
    </row>
    <row r="8" spans="1:16" x14ac:dyDescent="0.2">
      <c r="C8" s="4"/>
      <c r="D8" s="6">
        <v>8.8000000000000007</v>
      </c>
      <c r="F8" s="4"/>
      <c r="G8" s="6">
        <v>43</v>
      </c>
      <c r="I8" s="4"/>
      <c r="J8" s="6">
        <v>5</v>
      </c>
      <c r="L8" s="4"/>
      <c r="M8" s="6">
        <v>43</v>
      </c>
      <c r="O8" s="4"/>
      <c r="P8" s="6">
        <v>51.8</v>
      </c>
    </row>
    <row r="11" spans="1:16" s="18" customFormat="1" x14ac:dyDescent="0.2">
      <c r="B11" s="18" t="s">
        <v>32</v>
      </c>
      <c r="C11" s="18" t="s">
        <v>141</v>
      </c>
      <c r="F11" s="18" t="s">
        <v>142</v>
      </c>
      <c r="I11" s="18" t="s">
        <v>143</v>
      </c>
      <c r="L11" s="18" t="s">
        <v>144</v>
      </c>
      <c r="O11" s="18" t="s">
        <v>4</v>
      </c>
    </row>
    <row r="12" spans="1:16" x14ac:dyDescent="0.2">
      <c r="C12" s="14" t="s">
        <v>9</v>
      </c>
      <c r="D12" s="15" t="s">
        <v>10</v>
      </c>
      <c r="F12" s="14" t="s">
        <v>9</v>
      </c>
      <c r="G12" s="15" t="s">
        <v>10</v>
      </c>
      <c r="I12" s="14" t="s">
        <v>9</v>
      </c>
      <c r="J12" s="15" t="s">
        <v>10</v>
      </c>
      <c r="L12" s="14" t="s">
        <v>9</v>
      </c>
      <c r="M12" s="15" t="s">
        <v>10</v>
      </c>
      <c r="O12" s="14" t="s">
        <v>9</v>
      </c>
      <c r="P12" s="15" t="s">
        <v>10</v>
      </c>
    </row>
    <row r="13" spans="1:16" x14ac:dyDescent="0.2">
      <c r="C13" s="2">
        <v>13</v>
      </c>
      <c r="D13" s="3">
        <v>17</v>
      </c>
      <c r="F13" s="2">
        <v>7.1</v>
      </c>
      <c r="G13" s="3">
        <v>19</v>
      </c>
      <c r="I13" s="2">
        <v>1.8</v>
      </c>
      <c r="J13" s="3">
        <v>2.2000000000000002</v>
      </c>
      <c r="L13" s="2">
        <v>79</v>
      </c>
      <c r="M13" s="3">
        <v>61</v>
      </c>
      <c r="O13" s="2">
        <v>20.100000000000001</v>
      </c>
      <c r="P13" s="3">
        <v>36</v>
      </c>
    </row>
    <row r="14" spans="1:16" x14ac:dyDescent="0.2">
      <c r="C14" s="2">
        <v>17</v>
      </c>
      <c r="D14" s="3">
        <v>14</v>
      </c>
      <c r="F14" s="2">
        <v>21</v>
      </c>
      <c r="G14" s="3">
        <v>17</v>
      </c>
      <c r="I14" s="2">
        <v>0.97</v>
      </c>
      <c r="J14" s="3">
        <v>2.7</v>
      </c>
      <c r="L14" s="2">
        <v>61</v>
      </c>
      <c r="M14" s="3">
        <v>66</v>
      </c>
      <c r="O14" s="2">
        <v>38</v>
      </c>
      <c r="P14" s="3">
        <v>31</v>
      </c>
    </row>
    <row r="15" spans="1:16" x14ac:dyDescent="0.2">
      <c r="C15" s="2">
        <v>15</v>
      </c>
      <c r="D15" s="3">
        <v>12</v>
      </c>
      <c r="F15" s="2">
        <v>22</v>
      </c>
      <c r="G15" s="3">
        <v>15</v>
      </c>
      <c r="I15" s="2">
        <v>1.4</v>
      </c>
      <c r="J15" s="3">
        <v>3.4</v>
      </c>
      <c r="L15" s="2">
        <v>62</v>
      </c>
      <c r="M15" s="3">
        <v>70</v>
      </c>
      <c r="O15" s="2">
        <v>37</v>
      </c>
      <c r="P15" s="3">
        <v>27</v>
      </c>
    </row>
    <row r="16" spans="1:16" x14ac:dyDescent="0.2">
      <c r="C16" s="2">
        <v>16</v>
      </c>
      <c r="D16" s="3">
        <v>17</v>
      </c>
      <c r="F16" s="2">
        <v>22</v>
      </c>
      <c r="G16" s="3">
        <v>24</v>
      </c>
      <c r="I16" s="2">
        <v>1.1000000000000001</v>
      </c>
      <c r="J16" s="3">
        <v>1.9</v>
      </c>
      <c r="L16" s="2">
        <v>60</v>
      </c>
      <c r="M16" s="3">
        <v>57</v>
      </c>
      <c r="O16" s="2">
        <v>38</v>
      </c>
      <c r="P16" s="3">
        <v>41</v>
      </c>
    </row>
    <row r="17" spans="2:16" x14ac:dyDescent="0.2">
      <c r="C17" s="4"/>
      <c r="D17" s="6">
        <v>6</v>
      </c>
      <c r="F17" s="4"/>
      <c r="G17" s="6">
        <v>8.8000000000000007</v>
      </c>
      <c r="I17" s="4"/>
      <c r="J17" s="6">
        <v>1.1000000000000001</v>
      </c>
      <c r="L17" s="4"/>
      <c r="M17" s="6">
        <v>84</v>
      </c>
      <c r="O17" s="4"/>
      <c r="P17" s="6">
        <v>14.8</v>
      </c>
    </row>
    <row r="21" spans="2:16" s="18" customFormat="1" x14ac:dyDescent="0.2">
      <c r="B21" s="18" t="s">
        <v>33</v>
      </c>
      <c r="C21" s="18" t="s">
        <v>141</v>
      </c>
      <c r="F21" s="18" t="s">
        <v>142</v>
      </c>
      <c r="I21" s="18" t="s">
        <v>143</v>
      </c>
      <c r="L21" s="18" t="s">
        <v>144</v>
      </c>
      <c r="O21" s="18" t="s">
        <v>4</v>
      </c>
    </row>
    <row r="22" spans="2:16" x14ac:dyDescent="0.2">
      <c r="C22" s="14" t="s">
        <v>9</v>
      </c>
      <c r="D22" s="15" t="s">
        <v>10</v>
      </c>
      <c r="F22" s="14" t="s">
        <v>9</v>
      </c>
      <c r="G22" s="15" t="s">
        <v>10</v>
      </c>
      <c r="I22" s="14" t="s">
        <v>9</v>
      </c>
      <c r="J22" s="15" t="s">
        <v>10</v>
      </c>
      <c r="L22" s="14" t="s">
        <v>9</v>
      </c>
      <c r="M22" s="15" t="s">
        <v>10</v>
      </c>
      <c r="O22" s="14" t="s">
        <v>9</v>
      </c>
      <c r="P22" s="15" t="s">
        <v>10</v>
      </c>
    </row>
    <row r="23" spans="2:16" x14ac:dyDescent="0.2">
      <c r="C23" s="2">
        <v>15</v>
      </c>
      <c r="D23" s="3">
        <v>14</v>
      </c>
      <c r="F23" s="2">
        <v>1.2</v>
      </c>
      <c r="G23" s="3">
        <v>2.2000000000000002</v>
      </c>
      <c r="I23" s="2">
        <v>0.49</v>
      </c>
      <c r="J23" s="3">
        <v>0.62</v>
      </c>
      <c r="L23" s="2">
        <v>83</v>
      </c>
      <c r="M23" s="3">
        <v>83</v>
      </c>
      <c r="O23" s="2">
        <v>16.2</v>
      </c>
      <c r="P23" s="3">
        <v>16.2</v>
      </c>
    </row>
    <row r="24" spans="2:16" x14ac:dyDescent="0.2">
      <c r="C24" s="2">
        <v>17</v>
      </c>
      <c r="D24" s="3">
        <v>16</v>
      </c>
      <c r="F24" s="2">
        <v>2</v>
      </c>
      <c r="G24" s="3">
        <v>2.7</v>
      </c>
      <c r="I24" s="2">
        <v>0.49</v>
      </c>
      <c r="J24" s="3">
        <v>0.73</v>
      </c>
      <c r="L24" s="2">
        <v>81</v>
      </c>
      <c r="M24" s="3">
        <v>80</v>
      </c>
      <c r="O24" s="2">
        <v>19</v>
      </c>
      <c r="P24" s="3">
        <v>18.7</v>
      </c>
    </row>
    <row r="25" spans="2:16" x14ac:dyDescent="0.2">
      <c r="C25" s="2">
        <v>15</v>
      </c>
      <c r="D25" s="3">
        <v>15</v>
      </c>
      <c r="F25" s="2">
        <v>1.6</v>
      </c>
      <c r="G25" s="3">
        <v>1.8</v>
      </c>
      <c r="I25" s="2">
        <v>0.39</v>
      </c>
      <c r="J25" s="3">
        <v>0.64</v>
      </c>
      <c r="L25" s="2">
        <v>83</v>
      </c>
      <c r="M25" s="3">
        <v>83</v>
      </c>
      <c r="O25" s="2">
        <v>16.600000000000001</v>
      </c>
      <c r="P25" s="3">
        <v>16.8</v>
      </c>
    </row>
    <row r="26" spans="2:16" x14ac:dyDescent="0.2">
      <c r="C26" s="2">
        <v>13</v>
      </c>
      <c r="D26" s="3">
        <v>12</v>
      </c>
      <c r="F26" s="2">
        <v>1.3</v>
      </c>
      <c r="G26" s="3">
        <v>1.5</v>
      </c>
      <c r="I26" s="2">
        <v>0.28999999999999998</v>
      </c>
      <c r="J26" s="3">
        <v>0.66</v>
      </c>
      <c r="L26" s="2">
        <v>85</v>
      </c>
      <c r="M26" s="3">
        <v>86</v>
      </c>
      <c r="O26" s="2">
        <v>14.3</v>
      </c>
      <c r="P26" s="3">
        <v>13.5</v>
      </c>
    </row>
    <row r="27" spans="2:16" x14ac:dyDescent="0.2">
      <c r="C27" s="4"/>
      <c r="D27" s="6">
        <v>14</v>
      </c>
      <c r="F27" s="4"/>
      <c r="G27" s="6">
        <v>1.8</v>
      </c>
      <c r="I27" s="4"/>
      <c r="J27" s="6">
        <v>0.57999999999999996</v>
      </c>
      <c r="L27" s="4"/>
      <c r="M27" s="6">
        <v>84</v>
      </c>
      <c r="O27" s="4"/>
      <c r="P27" s="6">
        <v>15.8</v>
      </c>
    </row>
    <row r="28" spans="2:16" x14ac:dyDescent="0.2">
      <c r="I28" s="1"/>
      <c r="J28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E32C-8AF3-C84D-B242-08F38B913D1B}">
  <dimension ref="A1:O30"/>
  <sheetViews>
    <sheetView workbookViewId="0">
      <selection activeCell="M45" sqref="M45"/>
    </sheetView>
  </sheetViews>
  <sheetFormatPr baseColWidth="10" defaultRowHeight="16" x14ac:dyDescent="0.2"/>
  <sheetData>
    <row r="1" spans="1:15" s="16" customFormat="1" x14ac:dyDescent="0.2">
      <c r="A1" s="18" t="s">
        <v>146</v>
      </c>
    </row>
    <row r="2" spans="1:15" s="18" customFormat="1" x14ac:dyDescent="0.2">
      <c r="B2" s="18" t="s">
        <v>26</v>
      </c>
      <c r="E2" s="18" t="s">
        <v>25</v>
      </c>
      <c r="H2" s="18" t="s">
        <v>24</v>
      </c>
      <c r="K2" s="18" t="s">
        <v>23</v>
      </c>
      <c r="N2" s="18" t="s">
        <v>4</v>
      </c>
    </row>
    <row r="3" spans="1:15" s="16" customFormat="1" x14ac:dyDescent="0.2">
      <c r="B3" s="14" t="s">
        <v>9</v>
      </c>
      <c r="C3" s="15" t="s">
        <v>10</v>
      </c>
      <c r="E3" s="14" t="s">
        <v>9</v>
      </c>
      <c r="F3" s="15" t="s">
        <v>10</v>
      </c>
      <c r="H3" s="14" t="s">
        <v>9</v>
      </c>
      <c r="I3" s="15" t="s">
        <v>10</v>
      </c>
      <c r="K3" s="14" t="s">
        <v>9</v>
      </c>
      <c r="L3" s="15" t="s">
        <v>10</v>
      </c>
      <c r="N3" s="14" t="s">
        <v>9</v>
      </c>
      <c r="O3" s="15" t="s">
        <v>10</v>
      </c>
    </row>
    <row r="4" spans="1:15" s="16" customFormat="1" x14ac:dyDescent="0.2">
      <c r="B4" s="2">
        <v>7.7</v>
      </c>
      <c r="C4" s="3">
        <v>8.6999999999999993</v>
      </c>
      <c r="E4" s="2">
        <v>5.8</v>
      </c>
      <c r="F4" s="3">
        <v>7</v>
      </c>
      <c r="H4" s="2">
        <v>6.1</v>
      </c>
      <c r="I4" s="3">
        <v>6.7</v>
      </c>
      <c r="K4" s="2">
        <v>80</v>
      </c>
      <c r="L4" s="3">
        <v>78</v>
      </c>
      <c r="N4" s="2">
        <v>13.5</v>
      </c>
      <c r="O4" s="3">
        <v>15.7</v>
      </c>
    </row>
    <row r="5" spans="1:15" s="16" customFormat="1" x14ac:dyDescent="0.2">
      <c r="B5" s="2">
        <v>3.5</v>
      </c>
      <c r="C5" s="3">
        <v>15</v>
      </c>
      <c r="E5" s="2">
        <v>6.1</v>
      </c>
      <c r="F5" s="3">
        <v>12</v>
      </c>
      <c r="H5" s="2">
        <v>20</v>
      </c>
      <c r="I5" s="3">
        <v>2.9</v>
      </c>
      <c r="K5" s="2">
        <v>71</v>
      </c>
      <c r="L5" s="3">
        <v>70</v>
      </c>
      <c r="N5" s="2">
        <v>9.6</v>
      </c>
      <c r="O5" s="3">
        <v>27</v>
      </c>
    </row>
    <row r="6" spans="1:15" s="16" customFormat="1" x14ac:dyDescent="0.2">
      <c r="B6" s="2">
        <v>6</v>
      </c>
      <c r="C6" s="3">
        <v>9.3000000000000007</v>
      </c>
      <c r="E6" s="2">
        <v>7.7</v>
      </c>
      <c r="F6" s="3">
        <v>8.9</v>
      </c>
      <c r="H6" s="2">
        <v>22</v>
      </c>
      <c r="I6" s="3">
        <v>2.2000000000000002</v>
      </c>
      <c r="K6" s="2">
        <v>64</v>
      </c>
      <c r="L6" s="3">
        <v>80</v>
      </c>
      <c r="N6" s="2">
        <v>13.7</v>
      </c>
      <c r="O6" s="3">
        <v>18.2</v>
      </c>
    </row>
    <row r="7" spans="1:15" s="16" customFormat="1" x14ac:dyDescent="0.2">
      <c r="B7" s="2">
        <v>15</v>
      </c>
      <c r="C7" s="3">
        <v>11</v>
      </c>
      <c r="E7" s="2">
        <v>13</v>
      </c>
      <c r="F7" s="3">
        <v>8.1</v>
      </c>
      <c r="H7" s="2">
        <v>3.1</v>
      </c>
      <c r="I7" s="3">
        <v>2</v>
      </c>
      <c r="K7" s="2">
        <v>68</v>
      </c>
      <c r="L7" s="3">
        <v>79</v>
      </c>
      <c r="N7" s="2">
        <v>28</v>
      </c>
      <c r="O7" s="3">
        <v>19.100000000000001</v>
      </c>
    </row>
    <row r="8" spans="1:15" s="16" customFormat="1" x14ac:dyDescent="0.2">
      <c r="B8" s="2">
        <v>7.2</v>
      </c>
      <c r="C8" s="3">
        <v>16</v>
      </c>
      <c r="E8" s="2">
        <v>8.6999999999999993</v>
      </c>
      <c r="F8" s="3">
        <v>12</v>
      </c>
      <c r="H8" s="2">
        <v>2.8</v>
      </c>
      <c r="I8" s="3">
        <v>1.9</v>
      </c>
      <c r="K8" s="2">
        <v>81</v>
      </c>
      <c r="L8" s="3">
        <v>70</v>
      </c>
      <c r="N8" s="2">
        <v>15.9</v>
      </c>
      <c r="O8" s="3">
        <v>28</v>
      </c>
    </row>
    <row r="9" spans="1:15" s="16" customFormat="1" x14ac:dyDescent="0.2">
      <c r="B9" s="2">
        <v>11</v>
      </c>
      <c r="C9" s="3">
        <v>14</v>
      </c>
      <c r="E9" s="2">
        <v>9.9</v>
      </c>
      <c r="F9" s="3">
        <v>9.6999999999999993</v>
      </c>
      <c r="H9" s="2">
        <v>2.4</v>
      </c>
      <c r="I9" s="3">
        <v>2</v>
      </c>
      <c r="K9" s="2">
        <v>77</v>
      </c>
      <c r="L9" s="3">
        <v>74</v>
      </c>
      <c r="N9" s="2">
        <v>20.9</v>
      </c>
      <c r="O9" s="3">
        <v>23.7</v>
      </c>
    </row>
    <row r="10" spans="1:15" s="16" customFormat="1" x14ac:dyDescent="0.2">
      <c r="B10" s="2">
        <v>12</v>
      </c>
      <c r="C10" s="3">
        <v>14</v>
      </c>
      <c r="E10" s="2">
        <v>11</v>
      </c>
      <c r="F10" s="3">
        <v>13</v>
      </c>
      <c r="H10" s="2">
        <v>5.5</v>
      </c>
      <c r="I10" s="3">
        <v>2.8</v>
      </c>
      <c r="K10" s="2">
        <v>72</v>
      </c>
      <c r="L10" s="3">
        <v>70</v>
      </c>
      <c r="N10" s="2">
        <v>23</v>
      </c>
      <c r="O10" s="3">
        <v>27</v>
      </c>
    </row>
    <row r="11" spans="1:15" s="16" customFormat="1" x14ac:dyDescent="0.2">
      <c r="B11" s="2">
        <v>9</v>
      </c>
      <c r="C11" s="3">
        <v>10</v>
      </c>
      <c r="E11" s="2">
        <v>11</v>
      </c>
      <c r="F11" s="3">
        <v>9.8000000000000007</v>
      </c>
      <c r="H11" s="2">
        <v>3.2</v>
      </c>
      <c r="I11" s="3">
        <v>4</v>
      </c>
      <c r="K11" s="2">
        <v>77</v>
      </c>
      <c r="L11" s="3">
        <v>76</v>
      </c>
      <c r="N11" s="2">
        <v>20</v>
      </c>
      <c r="O11" s="3">
        <v>19.8</v>
      </c>
    </row>
    <row r="12" spans="1:15" s="16" customFormat="1" x14ac:dyDescent="0.2">
      <c r="B12" s="2">
        <v>9.8000000000000007</v>
      </c>
      <c r="C12" s="3">
        <v>15</v>
      </c>
      <c r="E12" s="2">
        <v>8.1</v>
      </c>
      <c r="F12" s="3">
        <v>13</v>
      </c>
      <c r="H12" s="2">
        <v>2.9</v>
      </c>
      <c r="I12" s="3">
        <v>2.4</v>
      </c>
      <c r="K12" s="2">
        <v>79</v>
      </c>
      <c r="L12" s="3">
        <v>70</v>
      </c>
      <c r="N12" s="2">
        <v>17.899999999999999</v>
      </c>
      <c r="O12" s="3">
        <v>28</v>
      </c>
    </row>
    <row r="13" spans="1:15" s="16" customFormat="1" x14ac:dyDescent="0.2">
      <c r="B13" s="4">
        <v>14</v>
      </c>
      <c r="C13" s="6">
        <v>13</v>
      </c>
      <c r="E13" s="4">
        <v>19</v>
      </c>
      <c r="F13" s="6">
        <v>13</v>
      </c>
      <c r="H13" s="4">
        <v>4</v>
      </c>
      <c r="I13" s="6">
        <v>2.5</v>
      </c>
      <c r="K13" s="4">
        <v>62</v>
      </c>
      <c r="L13" s="6">
        <v>72</v>
      </c>
      <c r="N13" s="4">
        <v>33</v>
      </c>
      <c r="O13" s="6">
        <v>26</v>
      </c>
    </row>
    <row r="14" spans="1:15" s="16" customFormat="1" x14ac:dyDescent="0.2"/>
    <row r="15" spans="1:15" s="16" customFormat="1" x14ac:dyDescent="0.2"/>
    <row r="16" spans="1:15" s="16" customFormat="1" x14ac:dyDescent="0.2"/>
    <row r="17" spans="2:15" s="16" customFormat="1" x14ac:dyDescent="0.2"/>
    <row r="18" spans="2:15" s="18" customFormat="1" x14ac:dyDescent="0.2">
      <c r="B18" s="18" t="s">
        <v>11</v>
      </c>
      <c r="E18" s="18" t="s">
        <v>12</v>
      </c>
      <c r="H18" s="18" t="s">
        <v>13</v>
      </c>
      <c r="K18" s="18" t="s">
        <v>14</v>
      </c>
    </row>
    <row r="19" spans="2:15" s="16" customFormat="1" x14ac:dyDescent="0.2">
      <c r="B19" s="14" t="s">
        <v>9</v>
      </c>
      <c r="C19" s="15" t="s">
        <v>10</v>
      </c>
      <c r="E19" s="14" t="s">
        <v>9</v>
      </c>
      <c r="F19" s="15" t="s">
        <v>10</v>
      </c>
      <c r="H19" s="14" t="s">
        <v>9</v>
      </c>
      <c r="I19" s="15" t="s">
        <v>10</v>
      </c>
      <c r="K19" s="14" t="s">
        <v>9</v>
      </c>
      <c r="L19" s="15" t="s">
        <v>10</v>
      </c>
      <c r="N19" s="13"/>
      <c r="O19" s="13"/>
    </row>
    <row r="20" spans="2:15" s="16" customFormat="1" x14ac:dyDescent="0.2">
      <c r="B20" s="2">
        <v>2.8</v>
      </c>
      <c r="C20" s="3">
        <v>4.7</v>
      </c>
      <c r="E20" s="2">
        <v>11</v>
      </c>
      <c r="F20" s="3">
        <v>11</v>
      </c>
      <c r="H20" s="2">
        <v>56</v>
      </c>
      <c r="I20" s="3">
        <v>40</v>
      </c>
      <c r="K20" s="2">
        <v>31</v>
      </c>
      <c r="L20" s="3">
        <v>44</v>
      </c>
    </row>
    <row r="21" spans="2:15" s="16" customFormat="1" x14ac:dyDescent="0.2">
      <c r="B21" s="2">
        <v>2.7</v>
      </c>
      <c r="C21" s="3">
        <v>8.1999999999999993</v>
      </c>
      <c r="E21" s="2">
        <v>7</v>
      </c>
      <c r="F21" s="3">
        <v>18</v>
      </c>
      <c r="H21" s="2">
        <v>53</v>
      </c>
      <c r="I21" s="3">
        <v>27</v>
      </c>
      <c r="K21" s="2">
        <v>37</v>
      </c>
      <c r="L21" s="3">
        <v>46</v>
      </c>
    </row>
    <row r="22" spans="2:15" s="16" customFormat="1" x14ac:dyDescent="0.2">
      <c r="B22" s="2">
        <v>4.3</v>
      </c>
      <c r="C22" s="3">
        <v>3.4</v>
      </c>
      <c r="E22" s="2">
        <v>9.3000000000000007</v>
      </c>
      <c r="F22" s="3">
        <v>15</v>
      </c>
      <c r="H22" s="2">
        <v>42</v>
      </c>
      <c r="I22" s="3">
        <v>54</v>
      </c>
      <c r="K22" s="2">
        <v>45</v>
      </c>
      <c r="L22" s="3">
        <v>28</v>
      </c>
    </row>
    <row r="23" spans="2:15" s="16" customFormat="1" x14ac:dyDescent="0.2">
      <c r="B23" s="2">
        <v>7.1</v>
      </c>
      <c r="C23" s="3">
        <v>3.9</v>
      </c>
      <c r="E23" s="2">
        <v>22</v>
      </c>
      <c r="F23" s="3">
        <v>16</v>
      </c>
      <c r="H23" s="2">
        <v>39</v>
      </c>
      <c r="I23" s="3">
        <v>44</v>
      </c>
      <c r="K23" s="2">
        <v>32</v>
      </c>
      <c r="L23" s="3">
        <v>36</v>
      </c>
    </row>
    <row r="24" spans="2:15" s="16" customFormat="1" x14ac:dyDescent="0.2">
      <c r="B24" s="2">
        <v>2.8</v>
      </c>
      <c r="C24" s="3">
        <v>5.2</v>
      </c>
      <c r="E24" s="2">
        <v>13</v>
      </c>
      <c r="F24" s="3">
        <v>23</v>
      </c>
      <c r="H24" s="2">
        <v>52</v>
      </c>
      <c r="I24" s="3">
        <v>40</v>
      </c>
      <c r="K24" s="2">
        <v>32</v>
      </c>
      <c r="L24" s="3">
        <v>32</v>
      </c>
    </row>
    <row r="25" spans="2:15" s="16" customFormat="1" x14ac:dyDescent="0.2">
      <c r="B25" s="2">
        <v>5.7</v>
      </c>
      <c r="C25" s="3">
        <v>8.9</v>
      </c>
      <c r="E25" s="2">
        <v>15</v>
      </c>
      <c r="F25" s="3">
        <v>15</v>
      </c>
      <c r="H25" s="2">
        <v>40</v>
      </c>
      <c r="I25" s="3">
        <v>29</v>
      </c>
      <c r="K25" s="2">
        <v>40</v>
      </c>
      <c r="L25" s="3">
        <v>47</v>
      </c>
    </row>
    <row r="26" spans="2:15" s="16" customFormat="1" x14ac:dyDescent="0.2">
      <c r="B26" s="2">
        <v>8.1</v>
      </c>
      <c r="C26" s="3">
        <v>9.8000000000000007</v>
      </c>
      <c r="E26" s="2">
        <v>15</v>
      </c>
      <c r="F26" s="3">
        <v>18</v>
      </c>
      <c r="H26" s="2">
        <v>27</v>
      </c>
      <c r="I26" s="3">
        <v>20</v>
      </c>
      <c r="K26" s="2">
        <v>50</v>
      </c>
      <c r="L26" s="3">
        <v>53</v>
      </c>
    </row>
    <row r="27" spans="2:15" s="16" customFormat="1" x14ac:dyDescent="0.2">
      <c r="B27" s="2">
        <v>4</v>
      </c>
      <c r="C27" s="3">
        <v>3.5</v>
      </c>
      <c r="E27" s="2">
        <v>16</v>
      </c>
      <c r="F27" s="3">
        <v>16</v>
      </c>
      <c r="H27" s="2">
        <v>49</v>
      </c>
      <c r="I27" s="3">
        <v>46</v>
      </c>
      <c r="K27" s="2">
        <v>32</v>
      </c>
      <c r="L27" s="3">
        <v>34</v>
      </c>
    </row>
    <row r="28" spans="2:15" s="16" customFormat="1" x14ac:dyDescent="0.2">
      <c r="B28" s="2">
        <v>4.9000000000000004</v>
      </c>
      <c r="C28" s="3">
        <v>8.5</v>
      </c>
      <c r="E28" s="2">
        <v>13</v>
      </c>
      <c r="F28" s="3">
        <v>19</v>
      </c>
      <c r="H28" s="2">
        <v>49</v>
      </c>
      <c r="I28" s="3">
        <v>30</v>
      </c>
      <c r="K28" s="2">
        <v>33</v>
      </c>
      <c r="L28" s="3">
        <v>42</v>
      </c>
    </row>
    <row r="29" spans="2:15" s="16" customFormat="1" x14ac:dyDescent="0.2">
      <c r="B29" s="4">
        <v>6.2</v>
      </c>
      <c r="C29" s="6">
        <v>6.8</v>
      </c>
      <c r="E29" s="4">
        <v>27</v>
      </c>
      <c r="F29" s="6">
        <v>19</v>
      </c>
      <c r="H29" s="4">
        <v>36</v>
      </c>
      <c r="I29" s="6">
        <v>31</v>
      </c>
      <c r="K29" s="4">
        <v>31</v>
      </c>
      <c r="L29" s="6">
        <v>43</v>
      </c>
    </row>
    <row r="30" spans="2:15" s="16" customFormat="1" x14ac:dyDescent="0.2">
      <c r="E30" s="1"/>
      <c r="F30" s="1"/>
      <c r="H30" s="1"/>
      <c r="I30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322BD-510D-BE43-9253-F4F0FA5B3EE5}">
  <dimension ref="A1:O30"/>
  <sheetViews>
    <sheetView workbookViewId="0">
      <selection activeCell="AB61" sqref="AB61"/>
    </sheetView>
  </sheetViews>
  <sheetFormatPr baseColWidth="10" defaultRowHeight="16" x14ac:dyDescent="0.2"/>
  <sheetData>
    <row r="1" spans="1:15" s="16" customFormat="1" x14ac:dyDescent="0.2">
      <c r="A1" s="18" t="s">
        <v>145</v>
      </c>
    </row>
    <row r="2" spans="1:15" s="18" customFormat="1" x14ac:dyDescent="0.2">
      <c r="B2" s="18" t="s">
        <v>26</v>
      </c>
      <c r="E2" s="18" t="s">
        <v>25</v>
      </c>
      <c r="H2" s="18" t="s">
        <v>24</v>
      </c>
      <c r="K2" s="18" t="s">
        <v>23</v>
      </c>
      <c r="N2" s="18" t="s">
        <v>4</v>
      </c>
    </row>
    <row r="3" spans="1:15" s="16" customFormat="1" x14ac:dyDescent="0.2">
      <c r="B3" s="14" t="s">
        <v>9</v>
      </c>
      <c r="C3" s="15" t="s">
        <v>10</v>
      </c>
      <c r="E3" s="14" t="s">
        <v>9</v>
      </c>
      <c r="F3" s="15" t="s">
        <v>10</v>
      </c>
      <c r="H3" s="14" t="s">
        <v>9</v>
      </c>
      <c r="I3" s="15" t="s">
        <v>10</v>
      </c>
      <c r="K3" s="14" t="s">
        <v>9</v>
      </c>
      <c r="L3" s="15" t="s">
        <v>10</v>
      </c>
      <c r="N3" s="14" t="s">
        <v>9</v>
      </c>
      <c r="O3" s="15" t="s">
        <v>10</v>
      </c>
    </row>
    <row r="4" spans="1:15" s="16" customFormat="1" x14ac:dyDescent="0.2">
      <c r="B4" s="38">
        <v>9.9743607999999995</v>
      </c>
      <c r="C4" s="39">
        <v>8.9968511000000007</v>
      </c>
      <c r="D4" s="23"/>
      <c r="E4" s="38">
        <v>0.45758849000000001</v>
      </c>
      <c r="F4" s="39">
        <v>0.69404279999999996</v>
      </c>
      <c r="G4" s="23"/>
      <c r="H4" s="38">
        <v>0.26529448999999999</v>
      </c>
      <c r="I4" s="39">
        <v>0.61264271999999997</v>
      </c>
      <c r="J4" s="23"/>
      <c r="K4" s="38">
        <v>89.302756200000005</v>
      </c>
      <c r="L4" s="39">
        <v>89.696463399999999</v>
      </c>
      <c r="M4" s="23"/>
      <c r="N4" s="38">
        <v>10.431949299999999</v>
      </c>
      <c r="O4" s="39">
        <v>9.6908939000000007</v>
      </c>
    </row>
    <row r="5" spans="1:15" s="16" customFormat="1" x14ac:dyDescent="0.2">
      <c r="B5" s="38">
        <v>8.9946171199999991</v>
      </c>
      <c r="C5" s="39">
        <v>10.219374500000001</v>
      </c>
      <c r="D5" s="23"/>
      <c r="E5" s="38">
        <v>0.67068936000000001</v>
      </c>
      <c r="F5" s="39">
        <v>0.78844482999999999</v>
      </c>
      <c r="G5" s="23"/>
      <c r="H5" s="38">
        <v>0.62293801000000004</v>
      </c>
      <c r="I5" s="39">
        <v>0.29539531000000002</v>
      </c>
      <c r="J5" s="23"/>
      <c r="K5" s="38">
        <v>89.711755499999995</v>
      </c>
      <c r="L5" s="39">
        <v>88.696785399999996</v>
      </c>
      <c r="M5" s="23"/>
      <c r="N5" s="38">
        <v>9.6653064799999999</v>
      </c>
      <c r="O5" s="39">
        <v>11.0078193</v>
      </c>
    </row>
    <row r="6" spans="1:15" s="16" customFormat="1" x14ac:dyDescent="0.2">
      <c r="B6" s="38">
        <v>10.291385200000001</v>
      </c>
      <c r="C6" s="39">
        <v>7.9319063600000002</v>
      </c>
      <c r="D6" s="23"/>
      <c r="E6" s="38">
        <v>0.54211204999999996</v>
      </c>
      <c r="F6" s="39">
        <v>0.66044727000000003</v>
      </c>
      <c r="G6" s="23"/>
      <c r="H6" s="38">
        <v>0.28854351</v>
      </c>
      <c r="I6" s="39">
        <v>0.27464144000000001</v>
      </c>
      <c r="J6" s="23"/>
      <c r="K6" s="38">
        <v>88.877959200000006</v>
      </c>
      <c r="L6" s="39">
        <v>91.133004900000003</v>
      </c>
      <c r="M6" s="23"/>
      <c r="N6" s="38">
        <v>10.833497299999999</v>
      </c>
      <c r="O6" s="39">
        <v>8.5923536299999999</v>
      </c>
    </row>
    <row r="7" spans="1:15" s="16" customFormat="1" x14ac:dyDescent="0.2">
      <c r="B7" s="38">
        <v>10.757569200000001</v>
      </c>
      <c r="C7" s="39">
        <v>9.4326195300000002</v>
      </c>
      <c r="D7" s="23"/>
      <c r="E7" s="38">
        <v>0.78189478999999995</v>
      </c>
      <c r="F7" s="39">
        <v>0.71165168000000001</v>
      </c>
      <c r="G7" s="23"/>
      <c r="H7" s="38">
        <v>0.32578950000000001</v>
      </c>
      <c r="I7" s="39">
        <v>0.37307800000000002</v>
      </c>
      <c r="J7" s="23"/>
      <c r="K7" s="38">
        <v>88.134746500000006</v>
      </c>
      <c r="L7" s="39">
        <v>89.482650800000002</v>
      </c>
      <c r="M7" s="23"/>
      <c r="N7" s="38">
        <v>11.539464000000001</v>
      </c>
      <c r="O7" s="39">
        <v>10.1442712</v>
      </c>
    </row>
    <row r="8" spans="1:15" s="16" customFormat="1" x14ac:dyDescent="0.2">
      <c r="B8" s="38">
        <v>9.4605483800000005</v>
      </c>
      <c r="C8" s="39">
        <v>9.8486372899999992</v>
      </c>
      <c r="D8" s="23"/>
      <c r="E8" s="38">
        <v>0.664242</v>
      </c>
      <c r="F8" s="39">
        <v>0.69980102</v>
      </c>
      <c r="G8" s="23"/>
      <c r="H8" s="38">
        <v>0.88855978999999996</v>
      </c>
      <c r="I8" s="39">
        <v>0.38679098000000001</v>
      </c>
      <c r="J8" s="23"/>
      <c r="K8" s="38">
        <v>88.986649799999995</v>
      </c>
      <c r="L8" s="39">
        <v>89.064770699999997</v>
      </c>
      <c r="M8" s="23"/>
      <c r="N8" s="38">
        <v>10.1247904</v>
      </c>
      <c r="O8" s="39">
        <v>10.548438300000001</v>
      </c>
    </row>
    <row r="9" spans="1:15" s="16" customFormat="1" x14ac:dyDescent="0.2">
      <c r="B9" s="38">
        <v>9.5693423400000004</v>
      </c>
      <c r="C9" s="39">
        <v>8.0897321099999999</v>
      </c>
      <c r="D9" s="23"/>
      <c r="E9" s="38">
        <v>0.60351679000000003</v>
      </c>
      <c r="F9" s="39">
        <v>1.11758</v>
      </c>
      <c r="G9" s="23"/>
      <c r="H9" s="38">
        <v>0.70037751000000004</v>
      </c>
      <c r="I9" s="39">
        <v>1.0992590200000001</v>
      </c>
      <c r="J9" s="23"/>
      <c r="K9" s="38">
        <v>89.126763400000002</v>
      </c>
      <c r="L9" s="39">
        <v>89.693428900000001</v>
      </c>
      <c r="M9" s="23"/>
      <c r="N9" s="38">
        <v>10.1728591</v>
      </c>
      <c r="O9" s="39">
        <v>9.2073121100000002</v>
      </c>
    </row>
    <row r="10" spans="1:15" s="16" customFormat="1" x14ac:dyDescent="0.2">
      <c r="B10" s="38">
        <v>9.2392852800000007</v>
      </c>
      <c r="C10" s="39">
        <v>9.0198965300000005</v>
      </c>
      <c r="D10" s="23"/>
      <c r="E10" s="38">
        <v>0.97277055999999995</v>
      </c>
      <c r="F10" s="39">
        <v>1.07968836</v>
      </c>
      <c r="G10" s="23"/>
      <c r="H10" s="38">
        <v>1.0867353200000001</v>
      </c>
      <c r="I10" s="39">
        <v>0.81590085999999995</v>
      </c>
      <c r="J10" s="23"/>
      <c r="K10" s="38">
        <v>88.701208800000003</v>
      </c>
      <c r="L10" s="39">
        <v>89.084514200000001</v>
      </c>
      <c r="M10" s="23"/>
      <c r="N10" s="38">
        <v>10.2120558</v>
      </c>
      <c r="O10" s="39">
        <v>10.0995849</v>
      </c>
    </row>
    <row r="11" spans="1:15" s="16" customFormat="1" x14ac:dyDescent="0.2">
      <c r="B11" s="38">
        <v>6.1861381299999998</v>
      </c>
      <c r="C11" s="39">
        <v>7.8691007300000004</v>
      </c>
      <c r="D11" s="23"/>
      <c r="E11" s="38">
        <v>0.75095407999999997</v>
      </c>
      <c r="F11" s="39">
        <v>0.90868159000000004</v>
      </c>
      <c r="G11" s="23"/>
      <c r="H11" s="38">
        <v>0.91920062000000002</v>
      </c>
      <c r="I11" s="39">
        <v>0.80225941999999995</v>
      </c>
      <c r="J11" s="23"/>
      <c r="K11" s="38">
        <v>92.143707199999994</v>
      </c>
      <c r="L11" s="39">
        <v>90.419958199999996</v>
      </c>
      <c r="M11" s="23"/>
      <c r="N11" s="38">
        <v>6.9370922100000003</v>
      </c>
      <c r="O11" s="39">
        <v>8.77778232</v>
      </c>
    </row>
    <row r="12" spans="1:15" s="16" customFormat="1" x14ac:dyDescent="0.2">
      <c r="B12" s="38">
        <v>6.7828823700000003</v>
      </c>
      <c r="C12" s="39">
        <v>7.1339173999999996</v>
      </c>
      <c r="D12" s="23"/>
      <c r="E12" s="38">
        <v>0.49660754000000001</v>
      </c>
      <c r="F12" s="39">
        <v>0.91918175999999996</v>
      </c>
      <c r="G12" s="23"/>
      <c r="H12" s="38">
        <v>1.0013896799999999</v>
      </c>
      <c r="I12" s="39">
        <v>0.98073410999999999</v>
      </c>
      <c r="J12" s="23"/>
      <c r="K12" s="38">
        <v>91.719120399999994</v>
      </c>
      <c r="L12" s="39">
        <v>90.966166700000002</v>
      </c>
      <c r="M12" s="23"/>
      <c r="N12" s="38">
        <v>7.2794899099999997</v>
      </c>
      <c r="O12" s="39">
        <v>8.0530991600000004</v>
      </c>
    </row>
    <row r="13" spans="1:15" s="16" customFormat="1" x14ac:dyDescent="0.2">
      <c r="B13" s="40">
        <v>5.1146280099999997</v>
      </c>
      <c r="C13" s="41">
        <v>4.6855326399999999</v>
      </c>
      <c r="D13" s="23"/>
      <c r="E13" s="40">
        <v>0.76320071</v>
      </c>
      <c r="F13" s="41">
        <v>0.70179784000000001</v>
      </c>
      <c r="G13" s="23"/>
      <c r="H13" s="40">
        <v>1.3489128800000001</v>
      </c>
      <c r="I13" s="41">
        <v>1.50473714</v>
      </c>
      <c r="J13" s="23"/>
      <c r="K13" s="40">
        <v>92.773258400000003</v>
      </c>
      <c r="L13" s="41">
        <v>93.107932399999996</v>
      </c>
      <c r="M13" s="23"/>
      <c r="N13" s="40">
        <v>5.8778287200000001</v>
      </c>
      <c r="O13" s="41">
        <v>5.3873304800000001</v>
      </c>
    </row>
    <row r="14" spans="1:15" s="16" customFormat="1" x14ac:dyDescent="0.2">
      <c r="B14" s="23"/>
      <c r="C14" s="23"/>
      <c r="D14" s="23"/>
      <c r="E14" s="23"/>
      <c r="F14" s="23"/>
      <c r="G14" s="23"/>
      <c r="H14" s="23"/>
      <c r="I14" s="23"/>
      <c r="J14" s="23"/>
      <c r="K14" s="23"/>
      <c r="L14" s="23"/>
      <c r="M14" s="23"/>
      <c r="N14" s="23"/>
      <c r="O14" s="23"/>
    </row>
    <row r="15" spans="1:15" s="16" customFormat="1" x14ac:dyDescent="0.2">
      <c r="B15" s="23"/>
      <c r="C15" s="23"/>
      <c r="D15" s="23"/>
      <c r="E15" s="23"/>
      <c r="F15" s="23"/>
      <c r="G15" s="23"/>
      <c r="H15" s="23"/>
      <c r="I15" s="23"/>
      <c r="J15" s="23"/>
      <c r="K15" s="23"/>
      <c r="L15" s="23"/>
      <c r="M15" s="23"/>
      <c r="N15" s="23"/>
      <c r="O15" s="23"/>
    </row>
    <row r="16" spans="1:15" s="16" customFormat="1" x14ac:dyDescent="0.2">
      <c r="B16" s="23"/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23"/>
    </row>
    <row r="17" spans="2:15" s="16" customFormat="1" x14ac:dyDescent="0.2">
      <c r="B17" s="23"/>
      <c r="C17" s="23"/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23"/>
    </row>
    <row r="18" spans="2:15" s="18" customFormat="1" x14ac:dyDescent="0.2">
      <c r="B18" s="78" t="s">
        <v>11</v>
      </c>
      <c r="C18" s="78"/>
      <c r="D18" s="78"/>
      <c r="E18" s="78" t="s">
        <v>12</v>
      </c>
      <c r="F18" s="78"/>
      <c r="G18" s="78"/>
      <c r="H18" s="78" t="s">
        <v>13</v>
      </c>
      <c r="I18" s="78"/>
      <c r="J18" s="78"/>
      <c r="K18" s="78" t="s">
        <v>14</v>
      </c>
      <c r="L18" s="78"/>
      <c r="M18" s="78"/>
      <c r="N18" s="78"/>
      <c r="O18" s="78"/>
    </row>
    <row r="19" spans="2:15" s="16" customFormat="1" x14ac:dyDescent="0.2">
      <c r="B19" s="80" t="s">
        <v>9</v>
      </c>
      <c r="C19" s="81" t="s">
        <v>10</v>
      </c>
      <c r="D19" s="23"/>
      <c r="E19" s="80" t="s">
        <v>9</v>
      </c>
      <c r="F19" s="81" t="s">
        <v>10</v>
      </c>
      <c r="G19" s="23"/>
      <c r="H19" s="80" t="s">
        <v>9</v>
      </c>
      <c r="I19" s="81" t="s">
        <v>10</v>
      </c>
      <c r="J19" s="23"/>
      <c r="K19" s="80" t="s">
        <v>9</v>
      </c>
      <c r="L19" s="81" t="s">
        <v>10</v>
      </c>
      <c r="M19" s="23"/>
      <c r="N19" s="79"/>
      <c r="O19" s="79"/>
    </row>
    <row r="20" spans="2:15" s="16" customFormat="1" x14ac:dyDescent="0.2">
      <c r="B20" s="38">
        <v>9.3600883100000001</v>
      </c>
      <c r="C20" s="39">
        <v>8.8768930899999994</v>
      </c>
      <c r="D20" s="23"/>
      <c r="E20" s="38">
        <v>1.0718609800000001</v>
      </c>
      <c r="F20" s="39">
        <v>0.81400081000000002</v>
      </c>
      <c r="G20" s="23"/>
      <c r="H20" s="38">
        <v>0.61605299000000002</v>
      </c>
      <c r="I20" s="39">
        <v>0.41342673000000002</v>
      </c>
      <c r="J20" s="23"/>
      <c r="K20" s="38">
        <v>88.951997700000007</v>
      </c>
      <c r="L20" s="39">
        <v>89.895679400000006</v>
      </c>
      <c r="M20" s="23"/>
      <c r="N20" s="23"/>
      <c r="O20" s="23"/>
    </row>
    <row r="21" spans="2:15" s="16" customFormat="1" x14ac:dyDescent="0.2">
      <c r="B21" s="38">
        <v>8.8209758600000008</v>
      </c>
      <c r="C21" s="39">
        <v>9.9218071200000004</v>
      </c>
      <c r="D21" s="23"/>
      <c r="E21" s="38">
        <v>0.84433060999999998</v>
      </c>
      <c r="F21" s="39">
        <v>1.0860121599999999</v>
      </c>
      <c r="G21" s="23"/>
      <c r="H21" s="38">
        <v>0.39503386000000001</v>
      </c>
      <c r="I21" s="39">
        <v>0.46264117999999999</v>
      </c>
      <c r="J21" s="23"/>
      <c r="K21" s="38">
        <v>89.939659700000007</v>
      </c>
      <c r="L21" s="39">
        <v>88.529539499999998</v>
      </c>
      <c r="M21" s="23"/>
      <c r="N21" s="23"/>
      <c r="O21" s="23"/>
    </row>
    <row r="22" spans="2:15" s="16" customFormat="1" x14ac:dyDescent="0.2">
      <c r="B22" s="38">
        <v>9.4541718600000006</v>
      </c>
      <c r="C22" s="39">
        <v>7.7357338999999996</v>
      </c>
      <c r="D22" s="23"/>
      <c r="E22" s="38">
        <v>1.37932542</v>
      </c>
      <c r="F22" s="39">
        <v>0.85661973000000002</v>
      </c>
      <c r="G22" s="23"/>
      <c r="H22" s="38">
        <v>0.63392135000000005</v>
      </c>
      <c r="I22" s="39">
        <v>0.45119664999999998</v>
      </c>
      <c r="J22" s="23"/>
      <c r="K22" s="38">
        <v>88.532581399999998</v>
      </c>
      <c r="L22" s="39">
        <v>90.956449699999993</v>
      </c>
      <c r="M22" s="23"/>
      <c r="N22" s="23"/>
      <c r="O22" s="23"/>
    </row>
    <row r="23" spans="2:15" s="16" customFormat="1" x14ac:dyDescent="0.2">
      <c r="B23" s="38">
        <v>10.507797200000001</v>
      </c>
      <c r="C23" s="39">
        <v>9.1846197000000007</v>
      </c>
      <c r="D23" s="23"/>
      <c r="E23" s="38">
        <v>1.0316667399999999</v>
      </c>
      <c r="F23" s="39">
        <v>0.95965151000000004</v>
      </c>
      <c r="G23" s="23"/>
      <c r="H23" s="38">
        <v>0.46479302</v>
      </c>
      <c r="I23" s="39">
        <v>0.48737356999999998</v>
      </c>
      <c r="J23" s="23"/>
      <c r="K23" s="38">
        <v>87.995743000000004</v>
      </c>
      <c r="L23" s="39">
        <v>89.368355199999996</v>
      </c>
      <c r="M23" s="23"/>
      <c r="N23" s="23"/>
      <c r="O23" s="23"/>
    </row>
    <row r="24" spans="2:15" s="16" customFormat="1" x14ac:dyDescent="0.2">
      <c r="B24" s="38">
        <v>9.0489361200000005</v>
      </c>
      <c r="C24" s="39">
        <v>9.4148948099999998</v>
      </c>
      <c r="D24" s="23"/>
      <c r="E24" s="38">
        <v>1.0758542600000001</v>
      </c>
      <c r="F24" s="39">
        <v>1.1335435</v>
      </c>
      <c r="G24" s="23"/>
      <c r="H24" s="38">
        <v>0.62504082999999999</v>
      </c>
      <c r="I24" s="39">
        <v>0.57906857</v>
      </c>
      <c r="J24" s="23"/>
      <c r="K24" s="38">
        <v>89.250168799999997</v>
      </c>
      <c r="L24" s="39">
        <v>88.8724931</v>
      </c>
      <c r="M24" s="23"/>
      <c r="N24" s="23"/>
      <c r="O24" s="23"/>
    </row>
    <row r="25" spans="2:15" s="16" customFormat="1" x14ac:dyDescent="0.2">
      <c r="B25" s="38">
        <v>8.7969401900000008</v>
      </c>
      <c r="C25" s="39">
        <v>8.7228238699999991</v>
      </c>
      <c r="D25" s="23"/>
      <c r="E25" s="38">
        <v>1.37591894</v>
      </c>
      <c r="F25" s="39">
        <v>0.48448823000000002</v>
      </c>
      <c r="G25" s="23"/>
      <c r="H25" s="38">
        <v>0.76743492999999996</v>
      </c>
      <c r="I25" s="39">
        <v>0.41934695999999999</v>
      </c>
      <c r="J25" s="23"/>
      <c r="K25" s="38">
        <v>89.059705899999997</v>
      </c>
      <c r="L25" s="39">
        <v>90.373340900000002</v>
      </c>
      <c r="M25" s="23"/>
      <c r="N25" s="23"/>
      <c r="O25" s="23"/>
    </row>
    <row r="26" spans="2:15" s="16" customFormat="1" x14ac:dyDescent="0.2">
      <c r="B26" s="38">
        <v>9.6442671699999991</v>
      </c>
      <c r="C26" s="39">
        <v>9.6026828599999998</v>
      </c>
      <c r="D26" s="23"/>
      <c r="E26" s="38">
        <v>0.56778868000000005</v>
      </c>
      <c r="F26" s="39">
        <v>0.49690202999999999</v>
      </c>
      <c r="G26" s="23"/>
      <c r="H26" s="38">
        <v>0.53319223000000004</v>
      </c>
      <c r="I26" s="39">
        <v>0.45804961</v>
      </c>
      <c r="J26" s="23"/>
      <c r="K26" s="38">
        <v>89.254751900000002</v>
      </c>
      <c r="L26" s="39">
        <v>89.442365499999994</v>
      </c>
      <c r="M26" s="23"/>
      <c r="N26" s="23"/>
      <c r="O26" s="23"/>
    </row>
    <row r="27" spans="2:15" s="16" customFormat="1" x14ac:dyDescent="0.2">
      <c r="B27" s="38">
        <v>6.5964955500000002</v>
      </c>
      <c r="C27" s="39">
        <v>8.3664197100000006</v>
      </c>
      <c r="D27" s="23"/>
      <c r="E27" s="38">
        <v>0.34059666</v>
      </c>
      <c r="F27" s="39">
        <v>0.41136261000000002</v>
      </c>
      <c r="G27" s="23"/>
      <c r="H27" s="38">
        <v>0.42061636000000002</v>
      </c>
      <c r="I27" s="39">
        <v>0.46048053999999999</v>
      </c>
      <c r="J27" s="23"/>
      <c r="K27" s="38">
        <v>92.642291400000005</v>
      </c>
      <c r="L27" s="39">
        <v>90.761737100000005</v>
      </c>
      <c r="M27" s="23"/>
      <c r="N27" s="23"/>
      <c r="O27" s="23"/>
    </row>
    <row r="28" spans="2:15" s="16" customFormat="1" x14ac:dyDescent="0.2">
      <c r="B28" s="38">
        <v>6.8728030699999998</v>
      </c>
      <c r="C28" s="39">
        <v>7.6201809599999999</v>
      </c>
      <c r="D28" s="23"/>
      <c r="E28" s="38">
        <v>0.40668683</v>
      </c>
      <c r="F28" s="39">
        <v>0.43291819999999998</v>
      </c>
      <c r="G28" s="23"/>
      <c r="H28" s="38">
        <v>0.43121066000000002</v>
      </c>
      <c r="I28" s="39">
        <v>0.54986765999999998</v>
      </c>
      <c r="J28" s="23"/>
      <c r="K28" s="38">
        <v>92.289299400000004</v>
      </c>
      <c r="L28" s="39">
        <v>91.397033199999996</v>
      </c>
      <c r="M28" s="23"/>
      <c r="N28" s="23"/>
      <c r="O28" s="23"/>
    </row>
    <row r="29" spans="2:15" s="16" customFormat="1" x14ac:dyDescent="0.2">
      <c r="B29" s="40">
        <v>5.6234284900000002</v>
      </c>
      <c r="C29" s="41">
        <v>5.1313806800000004</v>
      </c>
      <c r="D29" s="23"/>
      <c r="E29" s="40">
        <v>0.25440024</v>
      </c>
      <c r="F29" s="41">
        <v>0.25594980000000001</v>
      </c>
      <c r="G29" s="23"/>
      <c r="H29" s="40">
        <v>0.48513534000000003</v>
      </c>
      <c r="I29" s="41">
        <v>0.60065639000000004</v>
      </c>
      <c r="J29" s="23"/>
      <c r="K29" s="40">
        <v>93.637035900000001</v>
      </c>
      <c r="L29" s="41">
        <v>94.012013100000004</v>
      </c>
      <c r="M29" s="23"/>
      <c r="N29" s="23"/>
      <c r="O29" s="23"/>
    </row>
    <row r="30" spans="2:15" s="16" customFormat="1" x14ac:dyDescent="0.2">
      <c r="E30" s="1"/>
      <c r="F30" s="1"/>
      <c r="H30" s="1"/>
      <c r="I30" s="1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74E6F-C35C-4244-86D9-28347F7210BE}">
  <dimension ref="A1:O13"/>
  <sheetViews>
    <sheetView workbookViewId="0">
      <selection activeCell="AC61" sqref="AC61"/>
    </sheetView>
  </sheetViews>
  <sheetFormatPr baseColWidth="10" defaultRowHeight="16" x14ac:dyDescent="0.2"/>
  <sheetData>
    <row r="1" spans="1:15" s="16" customFormat="1" x14ac:dyDescent="0.2">
      <c r="A1" s="18" t="s">
        <v>147</v>
      </c>
    </row>
    <row r="2" spans="1:15" s="18" customFormat="1" x14ac:dyDescent="0.2">
      <c r="B2" s="18" t="s">
        <v>26</v>
      </c>
      <c r="E2" s="18" t="s">
        <v>25</v>
      </c>
      <c r="H2" s="18" t="s">
        <v>24</v>
      </c>
      <c r="K2" s="18" t="s">
        <v>23</v>
      </c>
      <c r="N2" s="18" t="s">
        <v>4</v>
      </c>
    </row>
    <row r="3" spans="1:15" s="16" customFormat="1" x14ac:dyDescent="0.2">
      <c r="B3" s="14" t="s">
        <v>148</v>
      </c>
      <c r="C3" s="15" t="s">
        <v>149</v>
      </c>
      <c r="E3" s="14" t="s">
        <v>148</v>
      </c>
      <c r="F3" s="15" t="s">
        <v>149</v>
      </c>
      <c r="H3" s="14" t="s">
        <v>148</v>
      </c>
      <c r="I3" s="15" t="s">
        <v>149</v>
      </c>
      <c r="K3" s="14" t="s">
        <v>148</v>
      </c>
      <c r="L3" s="15" t="s">
        <v>149</v>
      </c>
      <c r="N3" s="14" t="s">
        <v>148</v>
      </c>
      <c r="O3" s="15" t="s">
        <v>149</v>
      </c>
    </row>
    <row r="4" spans="1:15" s="16" customFormat="1" x14ac:dyDescent="0.2">
      <c r="B4" s="2">
        <v>7.9</v>
      </c>
      <c r="C4" s="3">
        <v>5.3</v>
      </c>
      <c r="D4" s="23"/>
      <c r="E4" s="2">
        <v>22</v>
      </c>
      <c r="F4" s="3">
        <v>6.9</v>
      </c>
      <c r="G4" s="23"/>
      <c r="H4" s="2">
        <v>12</v>
      </c>
      <c r="I4" s="3">
        <v>12</v>
      </c>
      <c r="J4" s="23"/>
      <c r="K4" s="2">
        <v>58</v>
      </c>
      <c r="L4" s="3">
        <v>76</v>
      </c>
      <c r="M4" s="23"/>
      <c r="N4" s="2">
        <v>29.9</v>
      </c>
      <c r="O4" s="3">
        <v>12.2</v>
      </c>
    </row>
    <row r="5" spans="1:15" s="16" customFormat="1" x14ac:dyDescent="0.2">
      <c r="B5" s="2">
        <v>6.7</v>
      </c>
      <c r="C5" s="3">
        <v>8.3000000000000007</v>
      </c>
      <c r="D5" s="23"/>
      <c r="E5" s="2">
        <v>13</v>
      </c>
      <c r="F5" s="3">
        <v>24</v>
      </c>
      <c r="G5" s="23"/>
      <c r="H5" s="2">
        <v>12</v>
      </c>
      <c r="I5" s="3">
        <v>13</v>
      </c>
      <c r="J5" s="23"/>
      <c r="K5" s="2">
        <v>69</v>
      </c>
      <c r="L5" s="3">
        <v>54</v>
      </c>
      <c r="M5" s="23"/>
      <c r="N5" s="2">
        <v>19.7</v>
      </c>
      <c r="O5" s="3">
        <v>32.299999999999997</v>
      </c>
    </row>
    <row r="6" spans="1:15" s="16" customFormat="1" x14ac:dyDescent="0.2">
      <c r="B6" s="2">
        <v>8</v>
      </c>
      <c r="C6" s="3">
        <v>8.1</v>
      </c>
      <c r="D6" s="23"/>
      <c r="E6" s="2">
        <v>29</v>
      </c>
      <c r="F6" s="3">
        <v>18</v>
      </c>
      <c r="G6" s="23"/>
      <c r="H6" s="2">
        <v>12</v>
      </c>
      <c r="I6" s="3">
        <v>12</v>
      </c>
      <c r="J6" s="23"/>
      <c r="K6" s="2">
        <v>52</v>
      </c>
      <c r="L6" s="3">
        <v>61</v>
      </c>
      <c r="M6" s="23"/>
      <c r="N6" s="2">
        <v>37</v>
      </c>
      <c r="O6" s="3">
        <v>26.1</v>
      </c>
    </row>
    <row r="7" spans="1:15" s="16" customFormat="1" x14ac:dyDescent="0.2">
      <c r="B7" s="2">
        <v>7.2</v>
      </c>
      <c r="C7" s="3">
        <v>7</v>
      </c>
      <c r="D7" s="23"/>
      <c r="E7" s="2">
        <v>16</v>
      </c>
      <c r="F7" s="3">
        <v>14</v>
      </c>
      <c r="G7" s="23"/>
      <c r="H7" s="2">
        <v>12</v>
      </c>
      <c r="I7" s="3">
        <v>8.3000000000000007</v>
      </c>
      <c r="J7" s="23"/>
      <c r="K7" s="2">
        <v>64</v>
      </c>
      <c r="L7" s="3">
        <v>71</v>
      </c>
      <c r="M7" s="23"/>
      <c r="N7" s="2">
        <v>23.2</v>
      </c>
      <c r="O7" s="3">
        <v>21</v>
      </c>
    </row>
    <row r="8" spans="1:15" s="16" customFormat="1" x14ac:dyDescent="0.2">
      <c r="B8" s="2">
        <v>8.6999999999999993</v>
      </c>
      <c r="C8" s="3">
        <v>7</v>
      </c>
      <c r="D8" s="23"/>
      <c r="E8" s="2">
        <v>20</v>
      </c>
      <c r="F8" s="3">
        <v>20</v>
      </c>
      <c r="G8" s="23"/>
      <c r="H8" s="2">
        <v>10</v>
      </c>
      <c r="I8" s="3">
        <v>16</v>
      </c>
      <c r="J8" s="23"/>
      <c r="K8" s="2">
        <v>61</v>
      </c>
      <c r="L8" s="3">
        <v>56</v>
      </c>
      <c r="M8" s="23"/>
      <c r="N8" s="2">
        <v>28.7</v>
      </c>
      <c r="O8" s="3">
        <v>27</v>
      </c>
    </row>
    <row r="9" spans="1:15" s="16" customFormat="1" x14ac:dyDescent="0.2">
      <c r="B9" s="2">
        <v>7.5</v>
      </c>
      <c r="C9" s="3">
        <v>8</v>
      </c>
      <c r="D9" s="23"/>
      <c r="E9" s="2">
        <v>19</v>
      </c>
      <c r="F9" s="3">
        <v>22</v>
      </c>
      <c r="G9" s="23"/>
      <c r="H9" s="2">
        <v>15</v>
      </c>
      <c r="I9" s="3">
        <v>13</v>
      </c>
      <c r="J9" s="23"/>
      <c r="K9" s="2">
        <v>58</v>
      </c>
      <c r="L9" s="3">
        <v>57</v>
      </c>
      <c r="M9" s="23"/>
      <c r="N9" s="2">
        <v>26.5</v>
      </c>
      <c r="O9" s="3">
        <v>30</v>
      </c>
    </row>
    <row r="10" spans="1:15" s="16" customFormat="1" x14ac:dyDescent="0.2">
      <c r="B10" s="2">
        <v>7.2</v>
      </c>
      <c r="C10" s="3">
        <v>5.6</v>
      </c>
      <c r="D10" s="23"/>
      <c r="E10" s="2">
        <v>22</v>
      </c>
      <c r="F10" s="3">
        <v>24</v>
      </c>
      <c r="G10" s="23"/>
      <c r="H10" s="2">
        <v>17</v>
      </c>
      <c r="I10" s="3">
        <v>22</v>
      </c>
      <c r="J10" s="23"/>
      <c r="K10" s="2">
        <v>54</v>
      </c>
      <c r="L10" s="3">
        <v>49</v>
      </c>
      <c r="M10" s="23"/>
      <c r="N10" s="2">
        <v>29.2</v>
      </c>
      <c r="O10" s="3">
        <v>29.6</v>
      </c>
    </row>
    <row r="11" spans="1:15" s="16" customFormat="1" x14ac:dyDescent="0.2">
      <c r="B11" s="2">
        <v>7.9</v>
      </c>
      <c r="C11" s="3">
        <v>6</v>
      </c>
      <c r="D11" s="23"/>
      <c r="E11" s="2">
        <v>24</v>
      </c>
      <c r="F11" s="3">
        <v>12</v>
      </c>
      <c r="G11" s="23"/>
      <c r="H11" s="2">
        <v>11</v>
      </c>
      <c r="I11" s="3">
        <v>16</v>
      </c>
      <c r="J11" s="23"/>
      <c r="K11" s="2">
        <v>57</v>
      </c>
      <c r="L11" s="3">
        <v>67</v>
      </c>
      <c r="M11" s="23"/>
      <c r="N11" s="2">
        <v>31.9</v>
      </c>
      <c r="O11" s="3">
        <v>18</v>
      </c>
    </row>
    <row r="12" spans="1:15" s="16" customFormat="1" x14ac:dyDescent="0.2">
      <c r="B12" s="4"/>
      <c r="C12" s="6">
        <v>7.9</v>
      </c>
      <c r="D12" s="23"/>
      <c r="E12" s="4"/>
      <c r="F12" s="6">
        <v>22</v>
      </c>
      <c r="G12" s="23"/>
      <c r="H12" s="4"/>
      <c r="I12" s="6">
        <v>11</v>
      </c>
      <c r="J12" s="23"/>
      <c r="K12" s="4"/>
      <c r="L12" s="6">
        <v>58</v>
      </c>
      <c r="M12" s="23"/>
      <c r="N12" s="4"/>
      <c r="O12" s="6">
        <v>29.9</v>
      </c>
    </row>
    <row r="13" spans="1:15" s="16" customFormat="1" x14ac:dyDescent="0.2">
      <c r="B13" s="82"/>
      <c r="C13" s="82"/>
      <c r="D13" s="23"/>
      <c r="E13" s="82"/>
      <c r="F13" s="82"/>
      <c r="G13" s="23"/>
      <c r="H13" s="82"/>
      <c r="I13" s="82"/>
      <c r="J13" s="23"/>
      <c r="K13" s="82"/>
      <c r="L13" s="82"/>
      <c r="M13" s="23"/>
      <c r="N13" s="82"/>
      <c r="O13" s="82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B120B-F5BC-464E-9AD6-B160F293314D}">
  <dimension ref="A1:T11"/>
  <sheetViews>
    <sheetView workbookViewId="0">
      <selection activeCell="AC60" sqref="AC60"/>
    </sheetView>
  </sheetViews>
  <sheetFormatPr baseColWidth="10" defaultRowHeight="16" x14ac:dyDescent="0.2"/>
  <sheetData>
    <row r="1" spans="1:20" s="16" customFormat="1" x14ac:dyDescent="0.2">
      <c r="A1" s="18" t="s">
        <v>150</v>
      </c>
    </row>
    <row r="2" spans="1:20" s="18" customFormat="1" x14ac:dyDescent="0.2">
      <c r="B2" s="18" t="s">
        <v>26</v>
      </c>
      <c r="F2" s="18" t="s">
        <v>25</v>
      </c>
      <c r="J2" s="18" t="s">
        <v>24</v>
      </c>
      <c r="N2" s="18" t="s">
        <v>23</v>
      </c>
      <c r="R2" s="18" t="s">
        <v>4</v>
      </c>
    </row>
    <row r="3" spans="1:20" x14ac:dyDescent="0.2">
      <c r="B3" s="14" t="s">
        <v>111</v>
      </c>
      <c r="C3" s="17" t="s">
        <v>42</v>
      </c>
      <c r="D3" s="15" t="s">
        <v>151</v>
      </c>
      <c r="E3" s="13"/>
      <c r="F3" s="14" t="s">
        <v>111</v>
      </c>
      <c r="G3" s="17" t="s">
        <v>42</v>
      </c>
      <c r="H3" s="15" t="s">
        <v>151</v>
      </c>
      <c r="J3" s="14" t="s">
        <v>111</v>
      </c>
      <c r="K3" s="17" t="s">
        <v>42</v>
      </c>
      <c r="L3" s="15" t="s">
        <v>151</v>
      </c>
      <c r="N3" s="14" t="s">
        <v>111</v>
      </c>
      <c r="O3" s="17" t="s">
        <v>42</v>
      </c>
      <c r="P3" s="15" t="s">
        <v>151</v>
      </c>
      <c r="R3" s="14" t="s">
        <v>111</v>
      </c>
      <c r="S3" s="17" t="s">
        <v>42</v>
      </c>
      <c r="T3" s="15" t="s">
        <v>151</v>
      </c>
    </row>
    <row r="4" spans="1:20" x14ac:dyDescent="0.2">
      <c r="B4" s="2">
        <v>4.4000000000000004</v>
      </c>
      <c r="C4" s="1">
        <v>5.0999999999999996</v>
      </c>
      <c r="D4" s="3">
        <v>3.5</v>
      </c>
      <c r="E4" s="1"/>
      <c r="F4" s="2">
        <v>5.4</v>
      </c>
      <c r="G4" s="1">
        <v>4.8</v>
      </c>
      <c r="H4" s="3">
        <v>4.5999999999999996</v>
      </c>
      <c r="J4" s="2">
        <v>9.3000000000000007</v>
      </c>
      <c r="K4" s="1">
        <v>8.1</v>
      </c>
      <c r="L4" s="3">
        <v>10</v>
      </c>
      <c r="N4" s="2">
        <v>81</v>
      </c>
      <c r="O4" s="1">
        <v>82</v>
      </c>
      <c r="P4" s="3">
        <v>82</v>
      </c>
      <c r="R4" s="2">
        <v>9.8000000000000007</v>
      </c>
      <c r="S4" s="1">
        <v>9.9</v>
      </c>
      <c r="T4" s="3">
        <v>8.1</v>
      </c>
    </row>
    <row r="5" spans="1:20" x14ac:dyDescent="0.2">
      <c r="B5" s="2">
        <v>4.7</v>
      </c>
      <c r="C5" s="1">
        <v>4.0999999999999996</v>
      </c>
      <c r="D5" s="3">
        <v>5.0999999999999996</v>
      </c>
      <c r="E5" s="1"/>
      <c r="F5" s="2">
        <v>5.5</v>
      </c>
      <c r="G5" s="1">
        <v>6.8</v>
      </c>
      <c r="H5" s="3">
        <v>6.8</v>
      </c>
      <c r="J5" s="2">
        <v>12</v>
      </c>
      <c r="K5" s="1">
        <v>8.6999999999999993</v>
      </c>
      <c r="L5" s="3">
        <v>12</v>
      </c>
      <c r="N5" s="2">
        <v>78</v>
      </c>
      <c r="O5" s="1">
        <v>80</v>
      </c>
      <c r="P5" s="3">
        <v>76</v>
      </c>
      <c r="R5" s="2">
        <v>10.199999999999999</v>
      </c>
      <c r="S5" s="1">
        <v>10.9</v>
      </c>
      <c r="T5" s="3">
        <v>11.9</v>
      </c>
    </row>
    <row r="6" spans="1:20" x14ac:dyDescent="0.2">
      <c r="B6" s="2">
        <v>4.5</v>
      </c>
      <c r="C6" s="1">
        <v>4.7</v>
      </c>
      <c r="D6" s="3">
        <v>4.3</v>
      </c>
      <c r="E6" s="1"/>
      <c r="F6" s="2">
        <v>6.2</v>
      </c>
      <c r="G6" s="1">
        <v>4.5999999999999996</v>
      </c>
      <c r="H6" s="3">
        <v>7.3</v>
      </c>
      <c r="J6" s="2">
        <v>7.4</v>
      </c>
      <c r="K6" s="1">
        <v>7.5</v>
      </c>
      <c r="L6" s="3">
        <v>11</v>
      </c>
      <c r="N6" s="2">
        <v>82</v>
      </c>
      <c r="O6" s="1">
        <v>83</v>
      </c>
      <c r="P6" s="3">
        <v>77</v>
      </c>
      <c r="R6" s="2">
        <v>10.7</v>
      </c>
      <c r="S6" s="1">
        <v>9.3000000000000007</v>
      </c>
      <c r="T6" s="3">
        <v>11.6</v>
      </c>
    </row>
    <row r="7" spans="1:20" x14ac:dyDescent="0.2">
      <c r="B7" s="2">
        <v>4.5999999999999996</v>
      </c>
      <c r="C7" s="1">
        <v>4.8</v>
      </c>
      <c r="D7" s="3">
        <v>4.9000000000000004</v>
      </c>
      <c r="E7" s="1"/>
      <c r="F7" s="2">
        <v>4.5</v>
      </c>
      <c r="G7" s="1">
        <v>4.3</v>
      </c>
      <c r="H7" s="3">
        <v>7.3</v>
      </c>
      <c r="J7" s="2">
        <v>12</v>
      </c>
      <c r="K7" s="1">
        <v>12</v>
      </c>
      <c r="L7" s="3">
        <v>10</v>
      </c>
      <c r="N7" s="2">
        <v>79</v>
      </c>
      <c r="O7" s="1">
        <v>79</v>
      </c>
      <c r="P7" s="3">
        <v>77</v>
      </c>
      <c r="R7" s="2">
        <v>9.1</v>
      </c>
      <c r="S7" s="1">
        <v>9.1</v>
      </c>
      <c r="T7" s="3">
        <v>12.2</v>
      </c>
    </row>
    <row r="8" spans="1:20" x14ac:dyDescent="0.2">
      <c r="B8" s="2"/>
      <c r="C8" s="1"/>
      <c r="D8" s="3">
        <v>3.8</v>
      </c>
      <c r="E8" s="1"/>
      <c r="F8" s="2"/>
      <c r="G8" s="1"/>
      <c r="H8" s="3">
        <v>4.4000000000000004</v>
      </c>
      <c r="J8" s="2"/>
      <c r="K8" s="1"/>
      <c r="L8" s="3">
        <v>6.2</v>
      </c>
      <c r="N8" s="2"/>
      <c r="O8" s="1"/>
      <c r="P8" s="3">
        <v>86</v>
      </c>
      <c r="R8" s="2"/>
      <c r="S8" s="1"/>
      <c r="T8" s="3">
        <v>8.1999999999999993</v>
      </c>
    </row>
    <row r="9" spans="1:20" x14ac:dyDescent="0.2">
      <c r="B9" s="2"/>
      <c r="C9" s="1"/>
      <c r="D9" s="3">
        <v>4.5999999999999996</v>
      </c>
      <c r="E9" s="1"/>
      <c r="F9" s="2"/>
      <c r="G9" s="1"/>
      <c r="H9" s="3">
        <v>5.4</v>
      </c>
      <c r="J9" s="2"/>
      <c r="K9" s="1"/>
      <c r="L9" s="3">
        <v>8.1</v>
      </c>
      <c r="N9" s="2"/>
      <c r="O9" s="1"/>
      <c r="P9" s="3">
        <v>82</v>
      </c>
      <c r="R9" s="2"/>
      <c r="S9" s="1"/>
      <c r="T9" s="3">
        <v>10</v>
      </c>
    </row>
    <row r="10" spans="1:20" x14ac:dyDescent="0.2">
      <c r="B10" s="2"/>
      <c r="C10" s="1"/>
      <c r="D10" s="3">
        <v>4.9000000000000004</v>
      </c>
      <c r="E10" s="1"/>
      <c r="F10" s="2"/>
      <c r="G10" s="1"/>
      <c r="H10" s="3">
        <v>4.2</v>
      </c>
      <c r="J10" s="2"/>
      <c r="K10" s="1"/>
      <c r="L10" s="3">
        <v>6.1</v>
      </c>
      <c r="N10" s="2"/>
      <c r="O10" s="1"/>
      <c r="P10" s="3">
        <v>85</v>
      </c>
      <c r="R10" s="2"/>
      <c r="S10" s="1"/>
      <c r="T10" s="3">
        <v>9.1</v>
      </c>
    </row>
    <row r="11" spans="1:20" x14ac:dyDescent="0.2">
      <c r="B11" s="4"/>
      <c r="C11" s="5"/>
      <c r="D11" s="6">
        <v>3.7</v>
      </c>
      <c r="E11" s="1"/>
      <c r="F11" s="4"/>
      <c r="G11" s="5"/>
      <c r="H11" s="6">
        <v>4.9000000000000004</v>
      </c>
      <c r="J11" s="4"/>
      <c r="K11" s="5"/>
      <c r="L11" s="6">
        <v>10</v>
      </c>
      <c r="N11" s="4"/>
      <c r="O11" s="5"/>
      <c r="P11" s="6">
        <v>81</v>
      </c>
      <c r="R11" s="4"/>
      <c r="S11" s="5"/>
      <c r="T11" s="6">
        <v>8.6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04EA4-9F7D-D34D-918A-340E98F7A2EB}">
  <dimension ref="A1:J53"/>
  <sheetViews>
    <sheetView workbookViewId="0">
      <selection activeCell="AG64" sqref="AG64"/>
    </sheetView>
  </sheetViews>
  <sheetFormatPr baseColWidth="10" defaultRowHeight="16" x14ac:dyDescent="0.2"/>
  <cols>
    <col min="1" max="1" width="10.83203125" style="16"/>
    <col min="2" max="2" width="12.6640625" style="16" bestFit="1" customWidth="1"/>
    <col min="3" max="3" width="12.6640625" style="18" customWidth="1"/>
    <col min="4" max="16384" width="10.83203125" style="16"/>
  </cols>
  <sheetData>
    <row r="1" spans="1:10" x14ac:dyDescent="0.2">
      <c r="A1" s="18" t="s">
        <v>152</v>
      </c>
    </row>
    <row r="2" spans="1:10" s="18" customFormat="1" x14ac:dyDescent="0.2">
      <c r="B2" s="18" t="s">
        <v>139</v>
      </c>
      <c r="C2" s="18" t="s">
        <v>40</v>
      </c>
      <c r="D2" s="18" t="s">
        <v>155</v>
      </c>
      <c r="H2" s="18" t="s">
        <v>156</v>
      </c>
    </row>
    <row r="3" spans="1:10" x14ac:dyDescent="0.2">
      <c r="D3" s="14" t="s">
        <v>42</v>
      </c>
      <c r="E3" s="17" t="s">
        <v>153</v>
      </c>
      <c r="F3" s="15" t="s">
        <v>154</v>
      </c>
      <c r="H3" s="14" t="s">
        <v>42</v>
      </c>
      <c r="I3" s="17" t="s">
        <v>153</v>
      </c>
      <c r="J3" s="15" t="s">
        <v>154</v>
      </c>
    </row>
    <row r="4" spans="1:10" x14ac:dyDescent="0.2">
      <c r="D4" s="2">
        <v>92</v>
      </c>
      <c r="E4" s="1">
        <v>95</v>
      </c>
      <c r="F4" s="3">
        <v>92</v>
      </c>
      <c r="H4" s="2">
        <v>36</v>
      </c>
      <c r="I4" s="1">
        <v>23</v>
      </c>
      <c r="J4" s="3">
        <v>37</v>
      </c>
    </row>
    <row r="5" spans="1:10" x14ac:dyDescent="0.2">
      <c r="D5" s="2">
        <v>90</v>
      </c>
      <c r="E5" s="1">
        <v>97</v>
      </c>
      <c r="F5" s="3">
        <v>94</v>
      </c>
      <c r="H5" s="2">
        <v>40</v>
      </c>
      <c r="I5" s="1">
        <v>27</v>
      </c>
      <c r="J5" s="3">
        <v>39</v>
      </c>
    </row>
    <row r="6" spans="1:10" x14ac:dyDescent="0.2">
      <c r="D6" s="2">
        <v>93</v>
      </c>
      <c r="E6" s="1">
        <v>96</v>
      </c>
      <c r="F6" s="3">
        <v>85</v>
      </c>
      <c r="H6" s="2">
        <v>40</v>
      </c>
      <c r="I6" s="1">
        <v>23</v>
      </c>
      <c r="J6" s="3">
        <v>42</v>
      </c>
    </row>
    <row r="7" spans="1:10" x14ac:dyDescent="0.2">
      <c r="D7" s="2">
        <v>93</v>
      </c>
      <c r="E7" s="1">
        <v>95</v>
      </c>
      <c r="F7" s="3">
        <v>91</v>
      </c>
      <c r="H7" s="2">
        <v>46</v>
      </c>
      <c r="I7" s="1">
        <v>35</v>
      </c>
      <c r="J7" s="3">
        <v>46</v>
      </c>
    </row>
    <row r="8" spans="1:10" x14ac:dyDescent="0.2">
      <c r="D8" s="2">
        <v>95</v>
      </c>
      <c r="E8" s="1">
        <v>95</v>
      </c>
      <c r="F8" s="3">
        <v>91</v>
      </c>
      <c r="H8" s="2">
        <v>41</v>
      </c>
      <c r="I8" s="1">
        <v>35</v>
      </c>
      <c r="J8" s="3">
        <v>42</v>
      </c>
    </row>
    <row r="9" spans="1:10" x14ac:dyDescent="0.2">
      <c r="D9" s="2">
        <v>92</v>
      </c>
      <c r="E9" s="1">
        <v>97</v>
      </c>
      <c r="F9" s="3">
        <v>94</v>
      </c>
      <c r="H9" s="2">
        <v>48</v>
      </c>
      <c r="I9" s="1">
        <v>33</v>
      </c>
      <c r="J9" s="3">
        <v>32</v>
      </c>
    </row>
    <row r="10" spans="1:10" x14ac:dyDescent="0.2">
      <c r="D10" s="4"/>
      <c r="E10" s="5">
        <v>93</v>
      </c>
      <c r="F10" s="31"/>
      <c r="H10" s="4"/>
      <c r="I10" s="5">
        <v>35</v>
      </c>
      <c r="J10" s="31"/>
    </row>
    <row r="11" spans="1:10" x14ac:dyDescent="0.2">
      <c r="D11" s="1"/>
      <c r="F11" s="1"/>
      <c r="H11" s="1"/>
      <c r="J11" s="1"/>
    </row>
    <row r="12" spans="1:10" x14ac:dyDescent="0.2">
      <c r="D12" s="1"/>
      <c r="F12" s="1"/>
      <c r="H12" s="1"/>
      <c r="J12" s="1"/>
    </row>
    <row r="13" spans="1:10" x14ac:dyDescent="0.2">
      <c r="D13" s="1"/>
      <c r="F13" s="1"/>
      <c r="H13" s="1"/>
      <c r="J13" s="1"/>
    </row>
    <row r="14" spans="1:10" x14ac:dyDescent="0.2">
      <c r="D14" s="1"/>
      <c r="F14" s="1"/>
      <c r="H14" s="1"/>
      <c r="J14" s="1"/>
    </row>
    <row r="16" spans="1:10" s="18" customFormat="1" x14ac:dyDescent="0.2">
      <c r="C16" s="18" t="s">
        <v>3</v>
      </c>
      <c r="D16" s="18" t="s">
        <v>155</v>
      </c>
      <c r="H16" s="18" t="s">
        <v>156</v>
      </c>
    </row>
    <row r="17" spans="2:10" x14ac:dyDescent="0.2">
      <c r="D17" s="14" t="s">
        <v>42</v>
      </c>
      <c r="E17" s="17" t="s">
        <v>153</v>
      </c>
      <c r="F17" s="15" t="s">
        <v>154</v>
      </c>
      <c r="H17" s="14" t="s">
        <v>42</v>
      </c>
      <c r="I17" s="17" t="s">
        <v>153</v>
      </c>
      <c r="J17" s="15" t="s">
        <v>154</v>
      </c>
    </row>
    <row r="18" spans="2:10" x14ac:dyDescent="0.2">
      <c r="D18" s="72">
        <v>45703.608200000002</v>
      </c>
      <c r="E18" s="75">
        <v>91800.453500000003</v>
      </c>
      <c r="F18" s="73">
        <v>45092.238100000002</v>
      </c>
      <c r="G18" s="76"/>
      <c r="H18" s="72">
        <v>3827.3195900000001</v>
      </c>
      <c r="I18" s="75">
        <v>4780.0453500000003</v>
      </c>
      <c r="J18" s="73">
        <v>4058.4754600000001</v>
      </c>
    </row>
    <row r="19" spans="2:10" x14ac:dyDescent="0.2">
      <c r="D19" s="72">
        <v>37870.879099999998</v>
      </c>
      <c r="E19" s="75">
        <v>89728.622600000002</v>
      </c>
      <c r="F19" s="73">
        <v>58658.814599999998</v>
      </c>
      <c r="G19" s="76"/>
      <c r="H19" s="72">
        <v>3949.1758199999999</v>
      </c>
      <c r="I19" s="75">
        <v>2964.6697399999998</v>
      </c>
      <c r="J19" s="73">
        <v>3943.7689999999998</v>
      </c>
    </row>
    <row r="20" spans="2:10" x14ac:dyDescent="0.2">
      <c r="D20" s="72">
        <v>73685.897400000002</v>
      </c>
      <c r="E20" s="75">
        <v>97268.786099999998</v>
      </c>
      <c r="F20" s="73">
        <v>94369.906000000003</v>
      </c>
      <c r="G20" s="76"/>
      <c r="H20" s="72">
        <v>5365.3846199999998</v>
      </c>
      <c r="I20" s="75">
        <v>4002.8901700000001</v>
      </c>
      <c r="J20" s="73">
        <v>17109.7179</v>
      </c>
    </row>
    <row r="21" spans="2:10" x14ac:dyDescent="0.2">
      <c r="D21" s="72">
        <v>43626.688499999997</v>
      </c>
      <c r="E21" s="75">
        <v>91914.145000000004</v>
      </c>
      <c r="F21" s="73">
        <v>38930.841099999998</v>
      </c>
      <c r="G21" s="76"/>
      <c r="H21" s="72">
        <v>3209.16905</v>
      </c>
      <c r="I21" s="75">
        <v>4771.2878300000002</v>
      </c>
      <c r="J21" s="73">
        <v>3828.0373800000002</v>
      </c>
    </row>
    <row r="22" spans="2:10" x14ac:dyDescent="0.2">
      <c r="D22" s="72">
        <v>90731.489700000006</v>
      </c>
      <c r="E22" s="75">
        <v>109986.178</v>
      </c>
      <c r="F22" s="73">
        <v>35214.138299999999</v>
      </c>
      <c r="G22" s="76"/>
      <c r="H22" s="72">
        <v>4942.0160599999999</v>
      </c>
      <c r="I22" s="75">
        <v>6199.0324799999999</v>
      </c>
      <c r="J22" s="73">
        <v>3224.9742000000001</v>
      </c>
    </row>
    <row r="23" spans="2:10" x14ac:dyDescent="0.2">
      <c r="D23" s="72">
        <v>38107.869100000004</v>
      </c>
      <c r="E23" s="75">
        <v>144162.89600000001</v>
      </c>
      <c r="F23" s="73">
        <v>48413.385799999996</v>
      </c>
      <c r="G23" s="76"/>
      <c r="H23" s="72">
        <v>3085.7648100000001</v>
      </c>
      <c r="I23" s="75">
        <v>4651.5837099999999</v>
      </c>
      <c r="J23" s="73">
        <v>2956.6929100000002</v>
      </c>
    </row>
    <row r="24" spans="2:10" x14ac:dyDescent="0.2">
      <c r="D24" s="74"/>
      <c r="E24" s="83">
        <v>81123.665999999997</v>
      </c>
      <c r="F24" s="77"/>
      <c r="G24" s="76"/>
      <c r="H24" s="74"/>
      <c r="I24" s="83">
        <v>6064.0301300000001</v>
      </c>
      <c r="J24" s="77"/>
    </row>
    <row r="25" spans="2:10" x14ac:dyDescent="0.2">
      <c r="D25" s="1"/>
      <c r="F25" s="1"/>
      <c r="H25" s="1"/>
      <c r="J25" s="1"/>
    </row>
    <row r="26" spans="2:10" x14ac:dyDescent="0.2">
      <c r="D26" s="1"/>
      <c r="F26" s="1"/>
      <c r="H26" s="1"/>
      <c r="J26" s="1"/>
    </row>
    <row r="27" spans="2:10" x14ac:dyDescent="0.2">
      <c r="B27" s="18" t="s">
        <v>157</v>
      </c>
      <c r="C27" s="18" t="s">
        <v>40</v>
      </c>
      <c r="D27" s="18" t="s">
        <v>155</v>
      </c>
      <c r="E27" s="18"/>
      <c r="F27" s="18"/>
      <c r="G27" s="18"/>
      <c r="H27" s="18" t="s">
        <v>156</v>
      </c>
      <c r="I27" s="18"/>
      <c r="J27" s="18"/>
    </row>
    <row r="28" spans="2:10" x14ac:dyDescent="0.2">
      <c r="D28" s="14" t="s">
        <v>42</v>
      </c>
      <c r="E28" s="17" t="s">
        <v>153</v>
      </c>
      <c r="F28" s="15" t="s">
        <v>154</v>
      </c>
      <c r="H28" s="14" t="s">
        <v>42</v>
      </c>
      <c r="I28" s="17" t="s">
        <v>153</v>
      </c>
      <c r="J28" s="15" t="s">
        <v>154</v>
      </c>
    </row>
    <row r="29" spans="2:10" x14ac:dyDescent="0.2">
      <c r="D29" s="2">
        <v>64</v>
      </c>
      <c r="E29" s="1">
        <v>77</v>
      </c>
      <c r="F29" s="3">
        <v>63</v>
      </c>
      <c r="H29" s="2">
        <v>36</v>
      </c>
      <c r="I29" s="1">
        <v>23</v>
      </c>
      <c r="J29" s="3">
        <v>37</v>
      </c>
    </row>
    <row r="30" spans="2:10" x14ac:dyDescent="0.2">
      <c r="D30" s="2">
        <v>60</v>
      </c>
      <c r="E30" s="1">
        <v>73</v>
      </c>
      <c r="F30" s="3">
        <v>61</v>
      </c>
      <c r="H30" s="2">
        <v>40</v>
      </c>
      <c r="I30" s="1">
        <v>27</v>
      </c>
      <c r="J30" s="3">
        <v>39</v>
      </c>
    </row>
    <row r="31" spans="2:10" x14ac:dyDescent="0.2">
      <c r="D31" s="2">
        <v>60</v>
      </c>
      <c r="E31" s="1">
        <v>77</v>
      </c>
      <c r="F31" s="3">
        <v>58</v>
      </c>
      <c r="H31" s="2">
        <v>40</v>
      </c>
      <c r="I31" s="1">
        <v>23</v>
      </c>
      <c r="J31" s="3">
        <v>42</v>
      </c>
    </row>
    <row r="32" spans="2:10" x14ac:dyDescent="0.2">
      <c r="D32" s="2">
        <v>54</v>
      </c>
      <c r="E32" s="1">
        <v>64</v>
      </c>
      <c r="F32" s="3">
        <v>53</v>
      </c>
      <c r="H32" s="2">
        <v>46</v>
      </c>
      <c r="I32" s="1">
        <v>35</v>
      </c>
      <c r="J32" s="3">
        <v>46</v>
      </c>
    </row>
    <row r="33" spans="2:10" x14ac:dyDescent="0.2">
      <c r="D33" s="2">
        <v>58</v>
      </c>
      <c r="E33" s="1">
        <v>65</v>
      </c>
      <c r="F33" s="3">
        <v>57</v>
      </c>
      <c r="H33" s="2">
        <v>41</v>
      </c>
      <c r="I33" s="1">
        <v>35</v>
      </c>
      <c r="J33" s="3">
        <v>42</v>
      </c>
    </row>
    <row r="34" spans="2:10" x14ac:dyDescent="0.2">
      <c r="D34" s="2">
        <v>52</v>
      </c>
      <c r="E34" s="1">
        <v>67</v>
      </c>
      <c r="F34" s="3">
        <v>68</v>
      </c>
      <c r="H34" s="2">
        <v>48</v>
      </c>
      <c r="I34" s="1">
        <v>33</v>
      </c>
      <c r="J34" s="3">
        <v>32</v>
      </c>
    </row>
    <row r="35" spans="2:10" x14ac:dyDescent="0.2">
      <c r="D35" s="4"/>
      <c r="E35" s="5">
        <v>65</v>
      </c>
      <c r="F35" s="31"/>
      <c r="H35" s="4"/>
      <c r="I35" s="5">
        <v>35</v>
      </c>
      <c r="J35" s="31"/>
    </row>
    <row r="36" spans="2:10" x14ac:dyDescent="0.2">
      <c r="D36" s="1"/>
      <c r="F36" s="1"/>
      <c r="H36" s="1"/>
      <c r="J36" s="1"/>
    </row>
    <row r="37" spans="2:10" x14ac:dyDescent="0.2">
      <c r="D37" s="1"/>
      <c r="F37" s="1"/>
      <c r="H37" s="1"/>
      <c r="J37" s="1"/>
    </row>
    <row r="38" spans="2:10" x14ac:dyDescent="0.2">
      <c r="D38" s="1"/>
      <c r="F38" s="1"/>
      <c r="H38" s="1"/>
      <c r="J38" s="1"/>
    </row>
    <row r="39" spans="2:10" x14ac:dyDescent="0.2">
      <c r="D39" s="1"/>
      <c r="F39" s="1"/>
      <c r="H39" s="1"/>
      <c r="J39" s="1"/>
    </row>
    <row r="41" spans="2:10" x14ac:dyDescent="0.2">
      <c r="B41" s="18"/>
      <c r="C41" s="18" t="s">
        <v>3</v>
      </c>
      <c r="D41" s="18" t="s">
        <v>155</v>
      </c>
      <c r="E41" s="18"/>
      <c r="F41" s="18"/>
      <c r="G41" s="18"/>
      <c r="H41" s="18" t="s">
        <v>156</v>
      </c>
      <c r="I41" s="18"/>
      <c r="J41" s="18"/>
    </row>
    <row r="42" spans="2:10" x14ac:dyDescent="0.2">
      <c r="D42" s="14" t="s">
        <v>42</v>
      </c>
      <c r="E42" s="17" t="s">
        <v>153</v>
      </c>
      <c r="F42" s="15" t="s">
        <v>154</v>
      </c>
      <c r="H42" s="14" t="s">
        <v>42</v>
      </c>
      <c r="I42" s="17" t="s">
        <v>153</v>
      </c>
      <c r="J42" s="15" t="s">
        <v>154</v>
      </c>
    </row>
    <row r="43" spans="2:10" x14ac:dyDescent="0.2">
      <c r="D43" s="72">
        <v>28773.195899999999</v>
      </c>
      <c r="E43" s="75">
        <v>51659.863899999997</v>
      </c>
      <c r="F43" s="73">
        <v>32756.7003</v>
      </c>
      <c r="G43" s="76"/>
      <c r="H43" s="72">
        <v>16211.340200000001</v>
      </c>
      <c r="I43" s="75">
        <v>15678.004499999999</v>
      </c>
      <c r="J43" s="73">
        <v>19310.8249</v>
      </c>
    </row>
    <row r="44" spans="2:10" x14ac:dyDescent="0.2">
      <c r="D44" s="72">
        <v>26761.675800000001</v>
      </c>
      <c r="E44" s="75">
        <v>45396.825400000002</v>
      </c>
      <c r="F44" s="73">
        <v>28442.249199999998</v>
      </c>
      <c r="G44" s="76"/>
      <c r="H44" s="72">
        <v>18046.016500000002</v>
      </c>
      <c r="I44" s="75">
        <v>16871.479800000001</v>
      </c>
      <c r="J44" s="73">
        <v>18286.474200000001</v>
      </c>
    </row>
    <row r="45" spans="2:10" x14ac:dyDescent="0.2">
      <c r="D45" s="72">
        <v>38243.589699999997</v>
      </c>
      <c r="E45" s="75">
        <v>50628.612699999998</v>
      </c>
      <c r="F45" s="73">
        <v>20783.699100000002</v>
      </c>
      <c r="G45" s="76"/>
      <c r="H45" s="72">
        <v>25903.8462</v>
      </c>
      <c r="I45" s="75">
        <v>15238.4393</v>
      </c>
      <c r="J45" s="73">
        <v>15128.526599999999</v>
      </c>
    </row>
    <row r="46" spans="2:10" x14ac:dyDescent="0.2">
      <c r="D46" s="72">
        <v>21273.025000000001</v>
      </c>
      <c r="E46" s="75">
        <v>41294.862800000003</v>
      </c>
      <c r="F46" s="73">
        <v>28957.009300000002</v>
      </c>
      <c r="G46" s="76"/>
      <c r="H46" s="72">
        <v>18072.042600000001</v>
      </c>
      <c r="I46" s="75">
        <v>22765.657999999999</v>
      </c>
      <c r="J46" s="73">
        <v>25102.8037</v>
      </c>
    </row>
    <row r="47" spans="2:10" x14ac:dyDescent="0.2">
      <c r="D47" s="72">
        <v>34950.936699999998</v>
      </c>
      <c r="E47" s="75">
        <v>46565.307500000003</v>
      </c>
      <c r="F47" s="73">
        <v>30995.871999999999</v>
      </c>
      <c r="G47" s="76"/>
      <c r="H47" s="72">
        <v>24763.603899999998</v>
      </c>
      <c r="I47" s="75">
        <v>24934.3469</v>
      </c>
      <c r="J47" s="73">
        <v>22923.116600000001</v>
      </c>
    </row>
    <row r="48" spans="2:10" x14ac:dyDescent="0.2">
      <c r="D48" s="72">
        <v>22543.4719</v>
      </c>
      <c r="E48" s="75">
        <v>35285.067900000002</v>
      </c>
      <c r="F48" s="73">
        <v>30425.196899999999</v>
      </c>
      <c r="G48" s="76"/>
      <c r="H48" s="72">
        <v>20462.717400000001</v>
      </c>
      <c r="I48" s="75">
        <v>17420.8145</v>
      </c>
      <c r="J48" s="73">
        <v>14551.1811</v>
      </c>
    </row>
    <row r="49" spans="4:10" x14ac:dyDescent="0.2">
      <c r="D49" s="74"/>
      <c r="E49" s="83">
        <v>46741.996200000001</v>
      </c>
      <c r="F49" s="77"/>
      <c r="G49" s="76"/>
      <c r="H49" s="74"/>
      <c r="I49" s="83">
        <v>25147.520400000001</v>
      </c>
      <c r="J49" s="77"/>
    </row>
    <row r="50" spans="4:10" x14ac:dyDescent="0.2">
      <c r="D50" s="1"/>
      <c r="F50" s="1"/>
      <c r="G50" s="76"/>
      <c r="H50" s="1"/>
      <c r="J50" s="1"/>
    </row>
    <row r="51" spans="4:10" x14ac:dyDescent="0.2">
      <c r="D51" s="1"/>
      <c r="F51" s="1"/>
      <c r="H51" s="1"/>
      <c r="J51" s="1"/>
    </row>
    <row r="52" spans="4:10" x14ac:dyDescent="0.2">
      <c r="D52" s="1"/>
      <c r="F52" s="1"/>
      <c r="H52" s="1"/>
      <c r="J52" s="1"/>
    </row>
    <row r="53" spans="4:10" x14ac:dyDescent="0.2">
      <c r="D53" s="1"/>
      <c r="F53" s="1"/>
      <c r="H53" s="1"/>
      <c r="J53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B5F29-726F-1F41-9272-F770E5A99E51}">
  <dimension ref="A1:I13"/>
  <sheetViews>
    <sheetView workbookViewId="0">
      <selection activeCell="F25" sqref="F25"/>
    </sheetView>
  </sheetViews>
  <sheetFormatPr baseColWidth="10" defaultRowHeight="16" x14ac:dyDescent="0.2"/>
  <cols>
    <col min="1" max="16384" width="10.83203125" style="16"/>
  </cols>
  <sheetData>
    <row r="1" spans="1:9" x14ac:dyDescent="0.2">
      <c r="A1" s="18" t="s">
        <v>158</v>
      </c>
    </row>
    <row r="2" spans="1:9" x14ac:dyDescent="0.2">
      <c r="B2" s="18" t="s">
        <v>159</v>
      </c>
      <c r="C2" s="18"/>
      <c r="D2" s="18"/>
      <c r="E2" s="18" t="s">
        <v>160</v>
      </c>
      <c r="F2" s="18"/>
      <c r="G2" s="18"/>
      <c r="H2" s="18" t="s">
        <v>161</v>
      </c>
    </row>
    <row r="3" spans="1:9" x14ac:dyDescent="0.2">
      <c r="B3" s="14" t="s">
        <v>155</v>
      </c>
      <c r="C3" s="15" t="s">
        <v>156</v>
      </c>
      <c r="E3" s="14" t="s">
        <v>155</v>
      </c>
      <c r="F3" s="15" t="s">
        <v>156</v>
      </c>
      <c r="H3" s="14" t="s">
        <v>155</v>
      </c>
      <c r="I3" s="15" t="s">
        <v>156</v>
      </c>
    </row>
    <row r="4" spans="1:9" x14ac:dyDescent="0.2">
      <c r="B4" s="2">
        <v>72.099999999999994</v>
      </c>
      <c r="C4" s="3">
        <v>27.9</v>
      </c>
      <c r="E4" s="2">
        <v>63.2</v>
      </c>
      <c r="F4" s="3">
        <v>36.799999999999997</v>
      </c>
      <c r="H4" s="2">
        <v>76.400000000000006</v>
      </c>
      <c r="I4" s="3">
        <v>23.6</v>
      </c>
    </row>
    <row r="5" spans="1:9" x14ac:dyDescent="0.2">
      <c r="B5" s="2">
        <v>70</v>
      </c>
      <c r="C5" s="3">
        <v>30</v>
      </c>
      <c r="E5" s="2">
        <v>58.2</v>
      </c>
      <c r="F5" s="3">
        <v>41.8</v>
      </c>
      <c r="H5" s="2">
        <v>69.400000000000006</v>
      </c>
      <c r="I5" s="3">
        <v>29.6</v>
      </c>
    </row>
    <row r="6" spans="1:9" x14ac:dyDescent="0.2">
      <c r="B6" s="2">
        <v>70.900000000000006</v>
      </c>
      <c r="C6" s="3">
        <v>29.1</v>
      </c>
      <c r="E6" s="2">
        <v>69.400000000000006</v>
      </c>
      <c r="F6" s="3">
        <v>30.6</v>
      </c>
      <c r="H6" s="2">
        <v>77.599999999999994</v>
      </c>
      <c r="I6" s="3">
        <v>22.4</v>
      </c>
    </row>
    <row r="7" spans="1:9" x14ac:dyDescent="0.2">
      <c r="B7" s="2">
        <v>73.7</v>
      </c>
      <c r="C7" s="3">
        <v>26.3</v>
      </c>
      <c r="E7" s="2">
        <v>69.8</v>
      </c>
      <c r="F7" s="3">
        <v>30.2</v>
      </c>
      <c r="H7" s="2">
        <v>79.599999999999994</v>
      </c>
      <c r="I7" s="3">
        <v>18.5</v>
      </c>
    </row>
    <row r="8" spans="1:9" x14ac:dyDescent="0.2">
      <c r="B8" s="2">
        <v>64.2</v>
      </c>
      <c r="C8" s="3">
        <v>35.799999999999997</v>
      </c>
      <c r="E8" s="2">
        <v>66.5</v>
      </c>
      <c r="F8" s="3">
        <v>33.5</v>
      </c>
      <c r="H8" s="2">
        <v>84.1</v>
      </c>
      <c r="I8" s="3">
        <v>15.9</v>
      </c>
    </row>
    <row r="9" spans="1:9" x14ac:dyDescent="0.2">
      <c r="B9" s="2">
        <v>67.099999999999994</v>
      </c>
      <c r="C9" s="3">
        <v>32.9</v>
      </c>
      <c r="E9" s="2">
        <v>64.2</v>
      </c>
      <c r="F9" s="3">
        <v>35.799999999999997</v>
      </c>
      <c r="H9" s="2">
        <v>66.7</v>
      </c>
      <c r="I9" s="3">
        <v>33.299999999999997</v>
      </c>
    </row>
    <row r="10" spans="1:9" x14ac:dyDescent="0.2">
      <c r="B10" s="2">
        <v>80.2</v>
      </c>
      <c r="C10" s="3">
        <v>19.8</v>
      </c>
      <c r="E10" s="2">
        <v>70.8</v>
      </c>
      <c r="F10" s="3">
        <v>29.2</v>
      </c>
      <c r="H10" s="2">
        <v>89.2</v>
      </c>
      <c r="I10" s="3">
        <v>10.8</v>
      </c>
    </row>
    <row r="11" spans="1:9" x14ac:dyDescent="0.2">
      <c r="B11" s="2">
        <v>70.400000000000006</v>
      </c>
      <c r="C11" s="3">
        <v>29.6</v>
      </c>
      <c r="E11" s="2">
        <v>69.599999999999994</v>
      </c>
      <c r="F11" s="3">
        <v>30.4</v>
      </c>
      <c r="H11" s="2">
        <v>81.8</v>
      </c>
      <c r="I11" s="3">
        <v>18.2</v>
      </c>
    </row>
    <row r="12" spans="1:9" x14ac:dyDescent="0.2">
      <c r="B12" s="2">
        <v>68.900000000000006</v>
      </c>
      <c r="C12" s="3">
        <v>31.1</v>
      </c>
      <c r="E12" s="2">
        <v>54.2</v>
      </c>
      <c r="F12" s="3">
        <v>45.8</v>
      </c>
      <c r="H12" s="2">
        <v>75.400000000000006</v>
      </c>
      <c r="I12" s="3">
        <v>21.3</v>
      </c>
    </row>
    <row r="13" spans="1:9" x14ac:dyDescent="0.2">
      <c r="B13" s="4">
        <v>67.3</v>
      </c>
      <c r="C13" s="6">
        <v>32.700000000000003</v>
      </c>
      <c r="E13" s="4">
        <v>75.900000000000006</v>
      </c>
      <c r="F13" s="6">
        <v>24.1</v>
      </c>
      <c r="H13" s="4">
        <v>75.900000000000006</v>
      </c>
      <c r="I13" s="6">
        <v>24.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37664-3ECF-9F46-8B55-E12FFB4C6290}">
  <dimension ref="A1:H35"/>
  <sheetViews>
    <sheetView workbookViewId="0"/>
  </sheetViews>
  <sheetFormatPr baseColWidth="10" defaultRowHeight="16" x14ac:dyDescent="0.2"/>
  <cols>
    <col min="1" max="5" width="10.83203125" style="16"/>
    <col min="6" max="6" width="11" style="16" bestFit="1" customWidth="1"/>
    <col min="7" max="7" width="12" style="16" bestFit="1" customWidth="1"/>
    <col min="8" max="8" width="9.83203125" style="16" bestFit="1" customWidth="1"/>
    <col min="9" max="16384" width="10.83203125" style="16"/>
  </cols>
  <sheetData>
    <row r="1" spans="1:8" x14ac:dyDescent="0.2">
      <c r="A1" s="18" t="s">
        <v>173</v>
      </c>
    </row>
    <row r="2" spans="1:8" x14ac:dyDescent="0.2">
      <c r="B2" s="18" t="s">
        <v>159</v>
      </c>
      <c r="C2" s="14" t="s">
        <v>162</v>
      </c>
      <c r="D2" s="17" t="s">
        <v>163</v>
      </c>
      <c r="E2" s="17" t="s">
        <v>164</v>
      </c>
      <c r="F2" s="17" t="s">
        <v>165</v>
      </c>
      <c r="G2" s="17" t="s">
        <v>166</v>
      </c>
      <c r="H2" s="15" t="s">
        <v>167</v>
      </c>
    </row>
    <row r="3" spans="1:8" x14ac:dyDescent="0.2">
      <c r="C3" s="2">
        <v>6.5</v>
      </c>
      <c r="D3" s="1">
        <v>3.5</v>
      </c>
      <c r="E3" s="1">
        <v>10.4</v>
      </c>
      <c r="F3" s="1">
        <v>16</v>
      </c>
      <c r="G3" s="1">
        <v>12.7</v>
      </c>
      <c r="H3" s="3">
        <v>4.0999999999999996</v>
      </c>
    </row>
    <row r="4" spans="1:8" x14ac:dyDescent="0.2">
      <c r="C4" s="2">
        <v>14.4</v>
      </c>
      <c r="D4" s="1">
        <v>9.8000000000000007</v>
      </c>
      <c r="E4" s="1">
        <v>10.1</v>
      </c>
      <c r="F4" s="1">
        <v>6.7</v>
      </c>
      <c r="G4" s="1">
        <v>8.8000000000000007</v>
      </c>
      <c r="H4" s="3">
        <v>3.9</v>
      </c>
    </row>
    <row r="5" spans="1:8" x14ac:dyDescent="0.2">
      <c r="C5" s="2">
        <v>12.7</v>
      </c>
      <c r="D5" s="1">
        <v>4.4000000000000004</v>
      </c>
      <c r="E5" s="1">
        <v>6.1</v>
      </c>
      <c r="F5" s="1">
        <v>10</v>
      </c>
      <c r="G5" s="1">
        <v>14.2</v>
      </c>
      <c r="H5" s="3">
        <v>6</v>
      </c>
    </row>
    <row r="6" spans="1:8" x14ac:dyDescent="0.2">
      <c r="C6" s="2">
        <v>8.5</v>
      </c>
      <c r="D6" s="1">
        <v>3.7</v>
      </c>
      <c r="E6" s="1"/>
      <c r="F6" s="1">
        <v>16.2</v>
      </c>
      <c r="G6" s="1">
        <v>8.9</v>
      </c>
      <c r="H6" s="3">
        <v>2.9</v>
      </c>
    </row>
    <row r="7" spans="1:8" x14ac:dyDescent="0.2">
      <c r="C7" s="2">
        <v>8.6999999999999993</v>
      </c>
      <c r="D7" s="1">
        <v>4.5</v>
      </c>
      <c r="E7" s="1"/>
      <c r="F7" s="1">
        <v>10.8</v>
      </c>
      <c r="G7" s="1">
        <v>7.5</v>
      </c>
      <c r="H7" s="28"/>
    </row>
    <row r="8" spans="1:8" x14ac:dyDescent="0.2">
      <c r="C8" s="2">
        <v>7.3</v>
      </c>
      <c r="D8" s="1">
        <v>4.8</v>
      </c>
      <c r="E8" s="1"/>
      <c r="F8" s="1">
        <v>15.9</v>
      </c>
      <c r="G8" s="1">
        <v>13.4</v>
      </c>
      <c r="H8" s="3"/>
    </row>
    <row r="9" spans="1:8" x14ac:dyDescent="0.2">
      <c r="C9" s="2">
        <v>7.8</v>
      </c>
      <c r="D9" s="1">
        <v>6.8</v>
      </c>
      <c r="E9" s="1"/>
      <c r="F9" s="1">
        <v>13</v>
      </c>
      <c r="G9" s="1">
        <v>10.199999999999999</v>
      </c>
      <c r="H9" s="3"/>
    </row>
    <row r="10" spans="1:8" x14ac:dyDescent="0.2">
      <c r="C10" s="2">
        <v>9.1999999999999993</v>
      </c>
      <c r="D10" s="1"/>
      <c r="E10" s="1"/>
      <c r="F10" s="1">
        <v>12.4</v>
      </c>
      <c r="G10" s="1">
        <v>13.2</v>
      </c>
      <c r="H10" s="3"/>
    </row>
    <row r="11" spans="1:8" x14ac:dyDescent="0.2">
      <c r="C11" s="2"/>
      <c r="D11" s="1"/>
      <c r="E11" s="1"/>
      <c r="G11" s="1">
        <v>9.1</v>
      </c>
      <c r="H11" s="3"/>
    </row>
    <row r="12" spans="1:8" x14ac:dyDescent="0.2">
      <c r="C12" s="2"/>
      <c r="D12" s="1"/>
      <c r="E12" s="1"/>
      <c r="F12" s="1"/>
      <c r="G12" s="1">
        <v>5.0999999999999996</v>
      </c>
      <c r="H12" s="3"/>
    </row>
    <row r="13" spans="1:8" x14ac:dyDescent="0.2">
      <c r="C13" s="2"/>
      <c r="D13" s="1"/>
      <c r="E13" s="1"/>
      <c r="F13" s="1"/>
      <c r="G13" s="1">
        <v>8.8000000000000007</v>
      </c>
      <c r="H13" s="3"/>
    </row>
    <row r="14" spans="1:8" x14ac:dyDescent="0.2">
      <c r="C14" s="2"/>
      <c r="D14" s="1"/>
      <c r="E14" s="1"/>
      <c r="F14" s="1"/>
      <c r="G14" s="1">
        <v>11.1</v>
      </c>
      <c r="H14" s="3"/>
    </row>
    <row r="15" spans="1:8" x14ac:dyDescent="0.2">
      <c r="C15" s="2"/>
      <c r="D15" s="1"/>
      <c r="E15" s="1"/>
      <c r="F15" s="1"/>
      <c r="G15" s="1">
        <v>7.2</v>
      </c>
      <c r="H15" s="3"/>
    </row>
    <row r="16" spans="1:8" x14ac:dyDescent="0.2">
      <c r="C16" s="4"/>
      <c r="D16" s="5"/>
      <c r="E16" s="5"/>
      <c r="F16" s="5"/>
      <c r="G16" s="5">
        <v>9.1</v>
      </c>
      <c r="H16" s="6"/>
    </row>
    <row r="17" spans="2:8" x14ac:dyDescent="0.2">
      <c r="C17" s="1"/>
      <c r="D17" s="1"/>
      <c r="E17" s="1"/>
      <c r="F17" s="1"/>
      <c r="H17" s="1"/>
    </row>
    <row r="20" spans="2:8" x14ac:dyDescent="0.2">
      <c r="B20" s="18" t="s">
        <v>168</v>
      </c>
      <c r="C20" s="14" t="s">
        <v>162</v>
      </c>
      <c r="D20" s="17" t="s">
        <v>163</v>
      </c>
      <c r="E20" s="17" t="s">
        <v>164</v>
      </c>
      <c r="F20" s="17" t="s">
        <v>165</v>
      </c>
      <c r="G20" s="17" t="s">
        <v>166</v>
      </c>
      <c r="H20" s="15" t="s">
        <v>167</v>
      </c>
    </row>
    <row r="21" spans="2:8" x14ac:dyDescent="0.2">
      <c r="C21" s="2">
        <v>2.7</v>
      </c>
      <c r="D21" s="1">
        <v>2.5</v>
      </c>
      <c r="E21" s="1">
        <v>0.8</v>
      </c>
      <c r="F21" s="1">
        <v>3.7</v>
      </c>
      <c r="G21" s="1">
        <v>7.1</v>
      </c>
      <c r="H21" s="3">
        <v>1.6</v>
      </c>
    </row>
    <row r="22" spans="2:8" x14ac:dyDescent="0.2">
      <c r="C22" s="2">
        <v>2.2999999999999998</v>
      </c>
      <c r="D22" s="1">
        <v>2.1</v>
      </c>
      <c r="E22" s="1">
        <v>1.3</v>
      </c>
      <c r="F22" s="1">
        <v>2.5</v>
      </c>
      <c r="G22" s="1">
        <v>2.2000000000000002</v>
      </c>
      <c r="H22" s="3">
        <v>2.9</v>
      </c>
    </row>
    <row r="23" spans="2:8" x14ac:dyDescent="0.2">
      <c r="C23" s="2">
        <v>3.1</v>
      </c>
      <c r="D23" s="1">
        <v>3.2</v>
      </c>
      <c r="E23" s="1">
        <v>1.4</v>
      </c>
      <c r="F23" s="1">
        <v>1.4</v>
      </c>
      <c r="G23" s="1">
        <v>1.9</v>
      </c>
      <c r="H23" s="3">
        <v>2.9</v>
      </c>
    </row>
    <row r="24" spans="2:8" x14ac:dyDescent="0.2">
      <c r="C24" s="2">
        <v>1.7</v>
      </c>
      <c r="D24" s="1">
        <v>2.1</v>
      </c>
      <c r="E24" s="1"/>
      <c r="F24" s="1">
        <v>3.2</v>
      </c>
      <c r="G24" s="1">
        <v>2.5</v>
      </c>
      <c r="H24" s="3">
        <v>1.1000000000000001</v>
      </c>
    </row>
    <row r="25" spans="2:8" x14ac:dyDescent="0.2">
      <c r="C25" s="2">
        <v>1.2</v>
      </c>
      <c r="D25" s="1">
        <v>1.3</v>
      </c>
      <c r="E25" s="1"/>
      <c r="F25" s="1">
        <v>2.6</v>
      </c>
      <c r="G25" s="1">
        <v>3.2</v>
      </c>
      <c r="H25" s="28"/>
    </row>
    <row r="26" spans="2:8" x14ac:dyDescent="0.2">
      <c r="C26" s="2">
        <v>1.3</v>
      </c>
      <c r="D26" s="1">
        <v>1.5</v>
      </c>
      <c r="E26" s="1"/>
      <c r="F26" s="1">
        <v>1.3</v>
      </c>
      <c r="G26" s="1">
        <v>5.6</v>
      </c>
      <c r="H26" s="3"/>
    </row>
    <row r="27" spans="2:8" x14ac:dyDescent="0.2">
      <c r="C27" s="2">
        <v>1.5</v>
      </c>
      <c r="D27" s="1">
        <v>1.4</v>
      </c>
      <c r="E27" s="1"/>
      <c r="F27" s="1">
        <v>4.9000000000000004</v>
      </c>
      <c r="G27" s="1">
        <v>2.4</v>
      </c>
      <c r="H27" s="3"/>
    </row>
    <row r="28" spans="2:8" x14ac:dyDescent="0.2">
      <c r="C28" s="2">
        <v>1.2</v>
      </c>
      <c r="D28" s="1"/>
      <c r="E28" s="1"/>
      <c r="F28" s="1">
        <v>3.8</v>
      </c>
      <c r="G28" s="1">
        <v>8.4</v>
      </c>
      <c r="H28" s="3"/>
    </row>
    <row r="29" spans="2:8" x14ac:dyDescent="0.2">
      <c r="C29" s="2"/>
      <c r="D29" s="1"/>
      <c r="E29" s="1"/>
      <c r="G29" s="1">
        <v>2.1</v>
      </c>
      <c r="H29" s="3"/>
    </row>
    <row r="30" spans="2:8" x14ac:dyDescent="0.2">
      <c r="C30" s="2"/>
      <c r="D30" s="1"/>
      <c r="E30" s="1"/>
      <c r="F30" s="1"/>
      <c r="G30" s="1">
        <v>2.2999999999999998</v>
      </c>
      <c r="H30" s="3"/>
    </row>
    <row r="31" spans="2:8" x14ac:dyDescent="0.2">
      <c r="C31" s="2"/>
      <c r="D31" s="1"/>
      <c r="E31" s="1"/>
      <c r="F31" s="1"/>
      <c r="G31" s="1">
        <v>7</v>
      </c>
      <c r="H31" s="3"/>
    </row>
    <row r="32" spans="2:8" x14ac:dyDescent="0.2">
      <c r="C32" s="2"/>
      <c r="D32" s="1"/>
      <c r="E32" s="1"/>
      <c r="F32" s="1"/>
      <c r="G32" s="1">
        <v>4.3</v>
      </c>
      <c r="H32" s="3"/>
    </row>
    <row r="33" spans="3:8" x14ac:dyDescent="0.2">
      <c r="C33" s="2"/>
      <c r="D33" s="1"/>
      <c r="E33" s="1"/>
      <c r="F33" s="1"/>
      <c r="G33" s="1">
        <v>2</v>
      </c>
      <c r="H33" s="3"/>
    </row>
    <row r="34" spans="3:8" x14ac:dyDescent="0.2">
      <c r="C34" s="4"/>
      <c r="D34" s="5"/>
      <c r="E34" s="5"/>
      <c r="F34" s="5"/>
      <c r="G34" s="5">
        <v>1.4</v>
      </c>
      <c r="H34" s="6"/>
    </row>
    <row r="35" spans="3:8" x14ac:dyDescent="0.2">
      <c r="C35" s="1"/>
      <c r="D35" s="1"/>
      <c r="E35" s="1"/>
      <c r="F35" s="1"/>
      <c r="H35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17E59-CB85-1149-8B7E-C085BA58A2FE}">
  <dimension ref="A1:L12"/>
  <sheetViews>
    <sheetView tabSelected="1" workbookViewId="0">
      <selection activeCell="I25" sqref="I25"/>
    </sheetView>
  </sheetViews>
  <sheetFormatPr baseColWidth="10" defaultRowHeight="16" x14ac:dyDescent="0.2"/>
  <cols>
    <col min="1" max="1" width="11.33203125" style="16" bestFit="1" customWidth="1"/>
    <col min="2" max="16384" width="10.83203125" style="16"/>
  </cols>
  <sheetData>
    <row r="1" spans="1:12" s="18" customFormat="1" x14ac:dyDescent="0.2">
      <c r="A1" s="18" t="s">
        <v>174</v>
      </c>
      <c r="B1" s="18" t="s">
        <v>159</v>
      </c>
      <c r="E1" s="18" t="s">
        <v>168</v>
      </c>
      <c r="H1" s="18" t="s">
        <v>161</v>
      </c>
      <c r="K1" s="18" t="s">
        <v>169</v>
      </c>
    </row>
    <row r="2" spans="1:12" x14ac:dyDescent="0.2">
      <c r="B2" s="14" t="s">
        <v>9</v>
      </c>
      <c r="C2" s="15" t="s">
        <v>10</v>
      </c>
      <c r="E2" s="14" t="s">
        <v>9</v>
      </c>
      <c r="F2" s="15" t="s">
        <v>10</v>
      </c>
      <c r="H2" s="14" t="s">
        <v>9</v>
      </c>
      <c r="I2" s="15" t="s">
        <v>10</v>
      </c>
      <c r="K2" s="14" t="s">
        <v>9</v>
      </c>
      <c r="L2" s="15" t="s">
        <v>10</v>
      </c>
    </row>
    <row r="3" spans="1:12" x14ac:dyDescent="0.2">
      <c r="B3" s="84">
        <v>7.4</v>
      </c>
      <c r="C3" s="85">
        <v>5.4</v>
      </c>
      <c r="E3" s="84">
        <v>12</v>
      </c>
      <c r="F3" s="85">
        <v>9.8000000000000007</v>
      </c>
      <c r="H3" s="84">
        <v>0.7</v>
      </c>
      <c r="I3" s="85">
        <v>0.5</v>
      </c>
      <c r="K3" s="84">
        <v>27</v>
      </c>
      <c r="L3" s="85">
        <v>31</v>
      </c>
    </row>
    <row r="4" spans="1:12" x14ac:dyDescent="0.2">
      <c r="B4" s="84">
        <v>9</v>
      </c>
      <c r="C4" s="85">
        <v>5.5</v>
      </c>
      <c r="E4" s="84">
        <v>12</v>
      </c>
      <c r="F4" s="85">
        <v>15</v>
      </c>
      <c r="H4" s="84">
        <v>1.1000000000000001</v>
      </c>
      <c r="I4" s="85">
        <v>0.4</v>
      </c>
      <c r="K4" s="84">
        <v>30</v>
      </c>
      <c r="L4" s="85">
        <v>26</v>
      </c>
    </row>
    <row r="5" spans="1:12" x14ac:dyDescent="0.2">
      <c r="B5" s="84">
        <v>11</v>
      </c>
      <c r="C5" s="85">
        <v>6.6</v>
      </c>
      <c r="E5" s="84">
        <v>11</v>
      </c>
      <c r="F5" s="85">
        <v>12</v>
      </c>
      <c r="H5" s="84">
        <v>0.9</v>
      </c>
      <c r="I5" s="85">
        <v>0.9</v>
      </c>
      <c r="K5" s="84">
        <v>31</v>
      </c>
      <c r="L5" s="85">
        <v>26</v>
      </c>
    </row>
    <row r="6" spans="1:12" x14ac:dyDescent="0.2">
      <c r="B6" s="84">
        <v>11</v>
      </c>
      <c r="C6" s="85">
        <v>8</v>
      </c>
      <c r="E6" s="84">
        <v>10</v>
      </c>
      <c r="F6" s="85">
        <v>12</v>
      </c>
      <c r="H6" s="84">
        <v>1.2</v>
      </c>
      <c r="I6" s="85">
        <v>0.7</v>
      </c>
      <c r="K6" s="84">
        <v>31</v>
      </c>
      <c r="L6" s="85">
        <v>29</v>
      </c>
    </row>
    <row r="7" spans="1:12" x14ac:dyDescent="0.2">
      <c r="B7" s="84">
        <v>10</v>
      </c>
      <c r="C7" s="85">
        <v>4.2</v>
      </c>
      <c r="E7" s="84">
        <v>9.1</v>
      </c>
      <c r="F7" s="85">
        <v>9.9</v>
      </c>
      <c r="H7" s="84">
        <v>0.7</v>
      </c>
      <c r="I7" s="85">
        <v>0.3</v>
      </c>
      <c r="K7" s="84">
        <v>34</v>
      </c>
      <c r="L7" s="85">
        <v>24</v>
      </c>
    </row>
    <row r="8" spans="1:12" x14ac:dyDescent="0.2">
      <c r="B8" s="84">
        <v>9.6999999999999993</v>
      </c>
      <c r="C8" s="85">
        <v>5</v>
      </c>
      <c r="E8" s="84">
        <v>10</v>
      </c>
      <c r="F8" s="85">
        <v>11</v>
      </c>
      <c r="H8" s="84">
        <v>0.6</v>
      </c>
      <c r="I8" s="85">
        <v>0.3</v>
      </c>
      <c r="K8" s="84">
        <v>23</v>
      </c>
      <c r="L8" s="85">
        <v>21</v>
      </c>
    </row>
    <row r="9" spans="1:12" x14ac:dyDescent="0.2">
      <c r="B9" s="84">
        <v>9.1999999999999993</v>
      </c>
      <c r="C9" s="85">
        <v>6.5</v>
      </c>
      <c r="E9" s="84">
        <v>13</v>
      </c>
      <c r="F9" s="85">
        <v>11</v>
      </c>
      <c r="H9" s="84">
        <v>1</v>
      </c>
      <c r="I9" s="85">
        <v>0.6</v>
      </c>
      <c r="K9" s="84">
        <v>44</v>
      </c>
      <c r="L9" s="85">
        <v>24</v>
      </c>
    </row>
    <row r="10" spans="1:12" x14ac:dyDescent="0.2">
      <c r="B10" s="84">
        <v>5.9</v>
      </c>
      <c r="C10" s="85">
        <v>7</v>
      </c>
      <c r="E10" s="84">
        <v>10</v>
      </c>
      <c r="F10" s="85">
        <v>9.4</v>
      </c>
      <c r="H10" s="84">
        <v>0.7</v>
      </c>
      <c r="I10" s="85">
        <v>0.5</v>
      </c>
      <c r="K10" s="84">
        <v>31</v>
      </c>
      <c r="L10" s="85">
        <v>30</v>
      </c>
    </row>
    <row r="11" spans="1:12" x14ac:dyDescent="0.2">
      <c r="B11" s="84">
        <v>6.4</v>
      </c>
      <c r="C11" s="85">
        <v>7</v>
      </c>
      <c r="E11" s="84">
        <v>11</v>
      </c>
      <c r="F11" s="85">
        <v>11</v>
      </c>
      <c r="H11" s="84">
        <v>0.7</v>
      </c>
      <c r="I11" s="85">
        <v>0.4</v>
      </c>
      <c r="K11" s="84">
        <v>29</v>
      </c>
      <c r="L11" s="85">
        <v>26</v>
      </c>
    </row>
    <row r="12" spans="1:12" x14ac:dyDescent="0.2">
      <c r="B12" s="54">
        <v>4.7</v>
      </c>
      <c r="C12" s="56"/>
      <c r="E12" s="54">
        <v>14</v>
      </c>
      <c r="F12" s="56"/>
      <c r="H12" s="54">
        <v>0.6</v>
      </c>
      <c r="I12" s="56"/>
      <c r="K12" s="54">
        <v>30</v>
      </c>
      <c r="L12" s="56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2EBC7-E8A9-2248-9F59-EE30FE94CD19}">
  <dimension ref="A1:C12"/>
  <sheetViews>
    <sheetView workbookViewId="0">
      <selection activeCell="O34" sqref="O34"/>
    </sheetView>
  </sheetViews>
  <sheetFormatPr baseColWidth="10" defaultRowHeight="16" x14ac:dyDescent="0.2"/>
  <cols>
    <col min="1" max="16384" width="10.83203125" style="16"/>
  </cols>
  <sheetData>
    <row r="1" spans="1:3" x14ac:dyDescent="0.2">
      <c r="A1" s="18" t="s">
        <v>172</v>
      </c>
    </row>
    <row r="2" spans="1:3" x14ac:dyDescent="0.2">
      <c r="B2" s="14" t="s">
        <v>170</v>
      </c>
      <c r="C2" s="15" t="s">
        <v>171</v>
      </c>
    </row>
    <row r="3" spans="1:3" x14ac:dyDescent="0.2">
      <c r="B3" s="2">
        <v>8</v>
      </c>
      <c r="C3" s="3">
        <v>9</v>
      </c>
    </row>
    <row r="4" spans="1:3" x14ac:dyDescent="0.2">
      <c r="B4" s="2">
        <v>11</v>
      </c>
      <c r="C4" s="3">
        <v>10</v>
      </c>
    </row>
    <row r="5" spans="1:3" x14ac:dyDescent="0.2">
      <c r="B5" s="2">
        <v>10</v>
      </c>
      <c r="C5" s="3">
        <v>13</v>
      </c>
    </row>
    <row r="6" spans="1:3" x14ac:dyDescent="0.2">
      <c r="B6" s="2">
        <v>13</v>
      </c>
      <c r="C6" s="3">
        <v>13</v>
      </c>
    </row>
    <row r="7" spans="1:3" x14ac:dyDescent="0.2">
      <c r="B7" s="2">
        <v>6</v>
      </c>
      <c r="C7" s="3">
        <v>16</v>
      </c>
    </row>
    <row r="8" spans="1:3" x14ac:dyDescent="0.2">
      <c r="B8" s="2">
        <v>4</v>
      </c>
      <c r="C8" s="3">
        <v>9</v>
      </c>
    </row>
    <row r="9" spans="1:3" x14ac:dyDescent="0.2">
      <c r="B9" s="2">
        <v>14</v>
      </c>
      <c r="C9" s="3">
        <v>14</v>
      </c>
    </row>
    <row r="10" spans="1:3" x14ac:dyDescent="0.2">
      <c r="B10" s="2">
        <v>12</v>
      </c>
      <c r="C10" s="3">
        <v>15</v>
      </c>
    </row>
    <row r="11" spans="1:3" x14ac:dyDescent="0.2">
      <c r="B11" s="2">
        <v>16</v>
      </c>
      <c r="C11" s="3">
        <v>11</v>
      </c>
    </row>
    <row r="12" spans="1:3" x14ac:dyDescent="0.2">
      <c r="B12" s="4">
        <v>15</v>
      </c>
      <c r="C12" s="6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3B517-6B78-1B48-9175-9B471069269F}">
  <dimension ref="A1:AI8"/>
  <sheetViews>
    <sheetView workbookViewId="0">
      <selection activeCell="G32" sqref="G32"/>
    </sheetView>
  </sheetViews>
  <sheetFormatPr baseColWidth="10" defaultRowHeight="16" x14ac:dyDescent="0.2"/>
  <cols>
    <col min="1" max="16384" width="10.83203125" style="16"/>
  </cols>
  <sheetData>
    <row r="1" spans="1:35" x14ac:dyDescent="0.2">
      <c r="A1" s="18" t="s">
        <v>131</v>
      </c>
    </row>
    <row r="2" spans="1:35" s="18" customFormat="1" x14ac:dyDescent="0.2">
      <c r="B2" s="18" t="s">
        <v>26</v>
      </c>
      <c r="I2" s="18" t="s">
        <v>25</v>
      </c>
      <c r="P2" s="18" t="s">
        <v>24</v>
      </c>
      <c r="W2" s="18" t="s">
        <v>23</v>
      </c>
      <c r="AD2" s="18" t="s">
        <v>4</v>
      </c>
    </row>
    <row r="3" spans="1:35" x14ac:dyDescent="0.2">
      <c r="B3" s="14" t="s">
        <v>22</v>
      </c>
      <c r="C3" s="17" t="s">
        <v>21</v>
      </c>
      <c r="D3" s="17" t="s">
        <v>20</v>
      </c>
      <c r="E3" s="17" t="s">
        <v>19</v>
      </c>
      <c r="F3" s="17" t="s">
        <v>18</v>
      </c>
      <c r="G3" s="15" t="s">
        <v>17</v>
      </c>
      <c r="I3" s="14" t="s">
        <v>22</v>
      </c>
      <c r="J3" s="17" t="s">
        <v>21</v>
      </c>
      <c r="K3" s="17" t="s">
        <v>20</v>
      </c>
      <c r="L3" s="17" t="s">
        <v>19</v>
      </c>
      <c r="M3" s="17" t="s">
        <v>18</v>
      </c>
      <c r="N3" s="15" t="s">
        <v>17</v>
      </c>
      <c r="P3" s="14" t="s">
        <v>22</v>
      </c>
      <c r="Q3" s="17" t="s">
        <v>21</v>
      </c>
      <c r="R3" s="17" t="s">
        <v>20</v>
      </c>
      <c r="S3" s="17" t="s">
        <v>19</v>
      </c>
      <c r="T3" s="17" t="s">
        <v>18</v>
      </c>
      <c r="U3" s="15" t="s">
        <v>17</v>
      </c>
      <c r="W3" s="14" t="s">
        <v>22</v>
      </c>
      <c r="X3" s="17" t="s">
        <v>21</v>
      </c>
      <c r="Y3" s="17" t="s">
        <v>20</v>
      </c>
      <c r="Z3" s="17" t="s">
        <v>19</v>
      </c>
      <c r="AA3" s="17" t="s">
        <v>18</v>
      </c>
      <c r="AB3" s="15" t="s">
        <v>17</v>
      </c>
      <c r="AD3" s="14" t="s">
        <v>22</v>
      </c>
      <c r="AE3" s="17" t="s">
        <v>21</v>
      </c>
      <c r="AF3" s="17" t="s">
        <v>20</v>
      </c>
      <c r="AG3" s="17" t="s">
        <v>19</v>
      </c>
      <c r="AH3" s="17" t="s">
        <v>18</v>
      </c>
      <c r="AI3" s="15" t="s">
        <v>17</v>
      </c>
    </row>
    <row r="4" spans="1:35" x14ac:dyDescent="0.2">
      <c r="B4" s="2">
        <v>16</v>
      </c>
      <c r="C4" s="1">
        <v>13</v>
      </c>
      <c r="D4" s="1">
        <v>12</v>
      </c>
      <c r="E4" s="1">
        <v>12</v>
      </c>
      <c r="F4" s="1">
        <v>12</v>
      </c>
      <c r="G4" s="3">
        <v>13</v>
      </c>
      <c r="I4" s="2">
        <v>35</v>
      </c>
      <c r="J4" s="1">
        <v>31</v>
      </c>
      <c r="K4" s="1">
        <v>27</v>
      </c>
      <c r="L4" s="1">
        <v>41</v>
      </c>
      <c r="M4" s="1">
        <v>28</v>
      </c>
      <c r="N4" s="3">
        <v>43</v>
      </c>
      <c r="P4" s="2">
        <v>7.6</v>
      </c>
      <c r="Q4" s="1">
        <v>7.4</v>
      </c>
      <c r="R4" s="1">
        <v>13</v>
      </c>
      <c r="S4" s="1">
        <v>6.8</v>
      </c>
      <c r="T4" s="1">
        <v>8.8000000000000007</v>
      </c>
      <c r="U4" s="3">
        <v>6.9</v>
      </c>
      <c r="W4" s="2">
        <v>42</v>
      </c>
      <c r="X4" s="1">
        <v>48</v>
      </c>
      <c r="Y4" s="1">
        <v>48</v>
      </c>
      <c r="Z4" s="1">
        <v>41</v>
      </c>
      <c r="AA4" s="1">
        <v>51</v>
      </c>
      <c r="AB4" s="3">
        <v>37</v>
      </c>
      <c r="AD4" s="2">
        <v>51</v>
      </c>
      <c r="AE4" s="1">
        <v>44</v>
      </c>
      <c r="AF4" s="1">
        <v>39</v>
      </c>
      <c r="AG4" s="1">
        <v>53</v>
      </c>
      <c r="AH4" s="1">
        <v>40</v>
      </c>
      <c r="AI4" s="3">
        <v>56</v>
      </c>
    </row>
    <row r="5" spans="1:35" x14ac:dyDescent="0.2">
      <c r="B5" s="2">
        <v>14</v>
      </c>
      <c r="C5" s="1">
        <v>15</v>
      </c>
      <c r="D5" s="1">
        <v>7.6</v>
      </c>
      <c r="E5" s="1">
        <v>12</v>
      </c>
      <c r="F5" s="1">
        <v>12</v>
      </c>
      <c r="G5" s="3">
        <v>12</v>
      </c>
      <c r="I5" s="2">
        <v>34</v>
      </c>
      <c r="J5" s="1">
        <v>35</v>
      </c>
      <c r="K5" s="1">
        <v>22</v>
      </c>
      <c r="L5" s="1">
        <v>37</v>
      </c>
      <c r="M5" s="1">
        <v>26</v>
      </c>
      <c r="N5" s="3">
        <v>37</v>
      </c>
      <c r="P5" s="2">
        <v>7.3</v>
      </c>
      <c r="Q5" s="1">
        <v>5.2</v>
      </c>
      <c r="R5" s="1">
        <v>28</v>
      </c>
      <c r="S5" s="1">
        <v>8.1</v>
      </c>
      <c r="T5" s="1">
        <v>16</v>
      </c>
      <c r="U5" s="3">
        <v>6.9</v>
      </c>
      <c r="W5" s="2">
        <v>45</v>
      </c>
      <c r="X5" s="1">
        <v>45</v>
      </c>
      <c r="Y5" s="1">
        <v>42</v>
      </c>
      <c r="Z5" s="1">
        <v>43</v>
      </c>
      <c r="AA5" s="1">
        <v>47</v>
      </c>
      <c r="AB5" s="3">
        <v>44</v>
      </c>
      <c r="AD5" s="2">
        <v>48</v>
      </c>
      <c r="AE5" s="1">
        <v>50</v>
      </c>
      <c r="AF5" s="1">
        <v>29.6</v>
      </c>
      <c r="AG5" s="1">
        <v>49</v>
      </c>
      <c r="AH5" s="1">
        <v>38</v>
      </c>
      <c r="AI5" s="3">
        <v>49</v>
      </c>
    </row>
    <row r="6" spans="1:35" x14ac:dyDescent="0.2">
      <c r="B6" s="2">
        <v>12</v>
      </c>
      <c r="C6" s="1">
        <v>12</v>
      </c>
      <c r="D6" s="1">
        <v>12</v>
      </c>
      <c r="E6" s="1">
        <v>11</v>
      </c>
      <c r="F6" s="1">
        <v>9.1999999999999993</v>
      </c>
      <c r="G6" s="3">
        <v>14</v>
      </c>
      <c r="I6" s="2">
        <v>22</v>
      </c>
      <c r="J6" s="1">
        <v>28</v>
      </c>
      <c r="K6" s="1">
        <v>25</v>
      </c>
      <c r="L6" s="1">
        <v>41</v>
      </c>
      <c r="M6" s="1">
        <v>15</v>
      </c>
      <c r="N6" s="3">
        <v>40</v>
      </c>
      <c r="P6" s="2">
        <v>7.1</v>
      </c>
      <c r="Q6" s="1">
        <v>15</v>
      </c>
      <c r="R6" s="1">
        <v>5.3</v>
      </c>
      <c r="S6" s="1">
        <v>7.1</v>
      </c>
      <c r="T6" s="1">
        <v>4.8</v>
      </c>
      <c r="U6" s="3">
        <v>6.2</v>
      </c>
      <c r="W6" s="2">
        <v>59</v>
      </c>
      <c r="X6" s="1">
        <v>44</v>
      </c>
      <c r="Y6" s="1">
        <v>57</v>
      </c>
      <c r="Z6" s="1">
        <v>41</v>
      </c>
      <c r="AA6" s="1">
        <v>71</v>
      </c>
      <c r="AB6" s="3">
        <v>40</v>
      </c>
      <c r="AD6" s="2">
        <v>34</v>
      </c>
      <c r="AE6" s="1">
        <v>40</v>
      </c>
      <c r="AF6" s="1">
        <v>37</v>
      </c>
      <c r="AG6" s="1">
        <v>52</v>
      </c>
      <c r="AH6" s="1">
        <v>24.2</v>
      </c>
      <c r="AI6" s="3">
        <v>54</v>
      </c>
    </row>
    <row r="7" spans="1:35" x14ac:dyDescent="0.2">
      <c r="B7" s="2">
        <v>13</v>
      </c>
      <c r="C7" s="1">
        <v>13</v>
      </c>
      <c r="D7" s="1">
        <v>10</v>
      </c>
      <c r="E7" s="1">
        <v>11</v>
      </c>
      <c r="F7" s="1">
        <v>14</v>
      </c>
      <c r="G7" s="3">
        <v>10</v>
      </c>
      <c r="I7" s="2">
        <v>32</v>
      </c>
      <c r="J7" s="1">
        <v>27</v>
      </c>
      <c r="K7" s="1">
        <v>24</v>
      </c>
      <c r="L7" s="1">
        <v>40</v>
      </c>
      <c r="M7" s="1">
        <v>35</v>
      </c>
      <c r="N7" s="3">
        <v>39</v>
      </c>
      <c r="P7" s="2">
        <v>5.3</v>
      </c>
      <c r="Q7" s="1">
        <v>6.2</v>
      </c>
      <c r="R7" s="1">
        <v>12</v>
      </c>
      <c r="S7" s="1">
        <v>8.8000000000000007</v>
      </c>
      <c r="T7" s="1">
        <v>7.6</v>
      </c>
      <c r="U7" s="3">
        <v>10</v>
      </c>
      <c r="W7" s="2">
        <v>50</v>
      </c>
      <c r="X7" s="1">
        <v>54</v>
      </c>
      <c r="Y7" s="1">
        <v>53</v>
      </c>
      <c r="Z7" s="1">
        <v>39</v>
      </c>
      <c r="AA7" s="1">
        <v>43</v>
      </c>
      <c r="AB7" s="3">
        <v>40</v>
      </c>
      <c r="AD7" s="2">
        <v>45</v>
      </c>
      <c r="AE7" s="1">
        <v>40</v>
      </c>
      <c r="AF7" s="1">
        <v>34</v>
      </c>
      <c r="AG7" s="1">
        <v>51</v>
      </c>
      <c r="AH7" s="1">
        <v>49</v>
      </c>
      <c r="AI7" s="3">
        <v>49</v>
      </c>
    </row>
    <row r="8" spans="1:35" x14ac:dyDescent="0.2">
      <c r="B8" s="4">
        <v>15</v>
      </c>
      <c r="C8" s="5">
        <v>13</v>
      </c>
      <c r="D8" s="5">
        <v>13</v>
      </c>
      <c r="E8" s="5">
        <v>13</v>
      </c>
      <c r="F8" s="5">
        <v>9.6999999999999993</v>
      </c>
      <c r="G8" s="6">
        <v>8.1999999999999993</v>
      </c>
      <c r="I8" s="4">
        <v>31</v>
      </c>
      <c r="J8" s="5">
        <v>37</v>
      </c>
      <c r="K8" s="5">
        <v>24</v>
      </c>
      <c r="L8" s="5">
        <v>41</v>
      </c>
      <c r="M8" s="5">
        <v>20</v>
      </c>
      <c r="N8" s="6">
        <v>25</v>
      </c>
      <c r="P8" s="4">
        <v>6</v>
      </c>
      <c r="Q8" s="5">
        <v>7.7</v>
      </c>
      <c r="R8" s="5">
        <v>12</v>
      </c>
      <c r="S8" s="5">
        <v>11</v>
      </c>
      <c r="T8" s="5">
        <v>15</v>
      </c>
      <c r="U8" s="6">
        <v>13</v>
      </c>
      <c r="W8" s="4">
        <v>48</v>
      </c>
      <c r="X8" s="5">
        <v>42</v>
      </c>
      <c r="Y8" s="5">
        <v>51</v>
      </c>
      <c r="Z8" s="5">
        <v>34</v>
      </c>
      <c r="AA8" s="5">
        <v>56</v>
      </c>
      <c r="AB8" s="6">
        <v>54</v>
      </c>
      <c r="AD8" s="4">
        <v>46</v>
      </c>
      <c r="AE8" s="5">
        <v>50</v>
      </c>
      <c r="AF8" s="5">
        <v>37</v>
      </c>
      <c r="AG8" s="5">
        <v>54</v>
      </c>
      <c r="AH8" s="5">
        <v>29.7</v>
      </c>
      <c r="AI8" s="6">
        <v>33.20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0FCB2-EBF7-4544-A2EC-15B80FECFABD}">
  <dimension ref="A1:O29"/>
  <sheetViews>
    <sheetView zoomScale="80" zoomScaleNormal="80" workbookViewId="0">
      <selection sqref="A1:XFD30"/>
    </sheetView>
  </sheetViews>
  <sheetFormatPr baseColWidth="10" defaultRowHeight="16" x14ac:dyDescent="0.2"/>
  <cols>
    <col min="1" max="16384" width="10.83203125" style="16"/>
  </cols>
  <sheetData>
    <row r="1" spans="1:15" x14ac:dyDescent="0.2">
      <c r="A1" s="18" t="s">
        <v>130</v>
      </c>
    </row>
    <row r="2" spans="1:15" s="18" customFormat="1" x14ac:dyDescent="0.2">
      <c r="B2" s="18" t="s">
        <v>26</v>
      </c>
      <c r="E2" s="18" t="s">
        <v>25</v>
      </c>
      <c r="H2" s="18" t="s">
        <v>24</v>
      </c>
      <c r="K2" s="18" t="s">
        <v>23</v>
      </c>
      <c r="N2" s="18" t="s">
        <v>4</v>
      </c>
    </row>
    <row r="3" spans="1:15" x14ac:dyDescent="0.2">
      <c r="B3" s="14" t="s">
        <v>9</v>
      </c>
      <c r="C3" s="15" t="s">
        <v>10</v>
      </c>
      <c r="E3" s="14" t="s">
        <v>9</v>
      </c>
      <c r="F3" s="15" t="s">
        <v>10</v>
      </c>
      <c r="H3" s="14" t="s">
        <v>9</v>
      </c>
      <c r="I3" s="15" t="s">
        <v>10</v>
      </c>
      <c r="K3" s="14" t="s">
        <v>9</v>
      </c>
      <c r="L3" s="15" t="s">
        <v>10</v>
      </c>
      <c r="N3" s="14" t="s">
        <v>9</v>
      </c>
      <c r="O3" s="15" t="s">
        <v>10</v>
      </c>
    </row>
    <row r="4" spans="1:15" x14ac:dyDescent="0.2">
      <c r="B4" s="2">
        <v>2.2000000000000002</v>
      </c>
      <c r="C4" s="3">
        <v>0.8</v>
      </c>
      <c r="E4" s="2">
        <v>31</v>
      </c>
      <c r="F4" s="3">
        <v>56</v>
      </c>
      <c r="H4" s="2">
        <v>51</v>
      </c>
      <c r="I4" s="3">
        <v>40</v>
      </c>
      <c r="K4" s="2">
        <v>16</v>
      </c>
      <c r="L4" s="3">
        <v>3.1</v>
      </c>
      <c r="N4" s="27">
        <v>33.200000000000003</v>
      </c>
      <c r="O4" s="28">
        <v>56.8</v>
      </c>
    </row>
    <row r="5" spans="1:15" x14ac:dyDescent="0.2">
      <c r="B5" s="2">
        <v>5.7</v>
      </c>
      <c r="C5" s="3">
        <v>5.3</v>
      </c>
      <c r="E5" s="2">
        <v>28</v>
      </c>
      <c r="F5" s="3">
        <v>47</v>
      </c>
      <c r="H5" s="2">
        <v>14</v>
      </c>
      <c r="I5" s="3">
        <v>12</v>
      </c>
      <c r="K5" s="2">
        <v>52</v>
      </c>
      <c r="L5" s="3">
        <v>36</v>
      </c>
      <c r="N5" s="27">
        <v>33.700000000000003</v>
      </c>
      <c r="O5" s="28">
        <v>52.3</v>
      </c>
    </row>
    <row r="6" spans="1:15" x14ac:dyDescent="0.2">
      <c r="B6" s="2">
        <v>6</v>
      </c>
      <c r="C6" s="3">
        <v>4.9000000000000004</v>
      </c>
      <c r="E6" s="2">
        <v>30</v>
      </c>
      <c r="F6" s="3">
        <v>51</v>
      </c>
      <c r="H6" s="2">
        <v>23</v>
      </c>
      <c r="I6" s="3">
        <v>14</v>
      </c>
      <c r="K6" s="2">
        <v>41</v>
      </c>
      <c r="L6" s="3">
        <v>29</v>
      </c>
      <c r="N6" s="27">
        <v>36</v>
      </c>
      <c r="O6" s="28">
        <v>55.9</v>
      </c>
    </row>
    <row r="7" spans="1:15" x14ac:dyDescent="0.2">
      <c r="B7" s="2">
        <v>8.1</v>
      </c>
      <c r="C7" s="3">
        <v>5.7</v>
      </c>
      <c r="E7" s="2">
        <v>32</v>
      </c>
      <c r="F7" s="3">
        <v>55</v>
      </c>
      <c r="H7" s="2">
        <v>14</v>
      </c>
      <c r="I7" s="3">
        <v>12</v>
      </c>
      <c r="K7" s="2">
        <v>46</v>
      </c>
      <c r="L7" s="3">
        <v>28</v>
      </c>
      <c r="N7" s="27">
        <v>40.1</v>
      </c>
      <c r="O7" s="28">
        <v>60.7</v>
      </c>
    </row>
    <row r="8" spans="1:15" x14ac:dyDescent="0.2">
      <c r="B8" s="2">
        <v>6.4</v>
      </c>
      <c r="C8" s="3">
        <v>6.3</v>
      </c>
      <c r="E8" s="2">
        <v>37</v>
      </c>
      <c r="F8" s="3">
        <v>52</v>
      </c>
      <c r="H8" s="2">
        <v>12</v>
      </c>
      <c r="I8" s="3">
        <v>11</v>
      </c>
      <c r="K8" s="2">
        <v>45</v>
      </c>
      <c r="L8" s="3">
        <v>30</v>
      </c>
      <c r="N8" s="27">
        <v>43.4</v>
      </c>
      <c r="O8" s="28">
        <v>58.3</v>
      </c>
    </row>
    <row r="9" spans="1:15" x14ac:dyDescent="0.2">
      <c r="B9" s="2">
        <v>5.6</v>
      </c>
      <c r="C9" s="3">
        <v>6.9</v>
      </c>
      <c r="E9" s="2">
        <v>35</v>
      </c>
      <c r="F9" s="3">
        <v>53</v>
      </c>
      <c r="H9" s="2">
        <v>16</v>
      </c>
      <c r="I9" s="3">
        <v>13</v>
      </c>
      <c r="K9" s="2">
        <v>43</v>
      </c>
      <c r="L9" s="3">
        <v>27</v>
      </c>
      <c r="N9" s="27">
        <v>40.6</v>
      </c>
      <c r="O9" s="28">
        <v>59.9</v>
      </c>
    </row>
    <row r="10" spans="1:15" x14ac:dyDescent="0.2">
      <c r="B10" s="2">
        <v>4.3</v>
      </c>
      <c r="C10" s="3">
        <v>4.7</v>
      </c>
      <c r="E10" s="2">
        <v>29</v>
      </c>
      <c r="F10" s="3">
        <v>44</v>
      </c>
      <c r="H10" s="2">
        <v>31</v>
      </c>
      <c r="I10" s="3">
        <v>18</v>
      </c>
      <c r="K10" s="2">
        <v>35</v>
      </c>
      <c r="L10" s="3">
        <v>33</v>
      </c>
      <c r="N10" s="27">
        <v>33.299999999999997</v>
      </c>
      <c r="O10" s="28">
        <v>48.7</v>
      </c>
    </row>
    <row r="11" spans="1:15" x14ac:dyDescent="0.2">
      <c r="B11" s="2">
        <v>4.9000000000000004</v>
      </c>
      <c r="C11" s="3">
        <v>3.8</v>
      </c>
      <c r="E11" s="2">
        <v>40</v>
      </c>
      <c r="F11" s="3">
        <v>38</v>
      </c>
      <c r="H11" s="2">
        <v>20</v>
      </c>
      <c r="I11" s="3">
        <v>26</v>
      </c>
      <c r="K11" s="2">
        <v>35</v>
      </c>
      <c r="L11" s="3">
        <v>33</v>
      </c>
      <c r="N11" s="27">
        <v>44.9</v>
      </c>
      <c r="O11" s="28">
        <v>41.8</v>
      </c>
    </row>
    <row r="12" spans="1:15" x14ac:dyDescent="0.2">
      <c r="B12" s="2">
        <v>4.4000000000000004</v>
      </c>
      <c r="C12" s="3">
        <v>4.2</v>
      </c>
      <c r="E12" s="2">
        <v>35</v>
      </c>
      <c r="F12" s="3">
        <v>51</v>
      </c>
      <c r="H12" s="2">
        <v>22</v>
      </c>
      <c r="I12" s="3">
        <v>18</v>
      </c>
      <c r="K12" s="2">
        <v>38</v>
      </c>
      <c r="L12" s="3">
        <v>28</v>
      </c>
      <c r="N12" s="27">
        <v>39.4</v>
      </c>
      <c r="O12" s="28">
        <v>55.2</v>
      </c>
    </row>
    <row r="13" spans="1:15" x14ac:dyDescent="0.2">
      <c r="B13" s="4">
        <v>4.8</v>
      </c>
      <c r="C13" s="6">
        <v>5.0999999999999996</v>
      </c>
      <c r="E13" s="4">
        <v>37</v>
      </c>
      <c r="F13" s="6">
        <v>56</v>
      </c>
      <c r="H13" s="4">
        <v>24</v>
      </c>
      <c r="I13" s="6">
        <v>12</v>
      </c>
      <c r="K13" s="4">
        <v>34</v>
      </c>
      <c r="L13" s="6">
        <v>26</v>
      </c>
      <c r="N13" s="29">
        <v>41.8</v>
      </c>
      <c r="O13" s="31">
        <v>61.1</v>
      </c>
    </row>
    <row r="18" spans="2:15" s="18" customFormat="1" x14ac:dyDescent="0.2">
      <c r="B18" s="18" t="s">
        <v>11</v>
      </c>
      <c r="E18" s="18" t="s">
        <v>12</v>
      </c>
      <c r="H18" s="18" t="s">
        <v>13</v>
      </c>
      <c r="K18" s="18" t="s">
        <v>14</v>
      </c>
    </row>
    <row r="19" spans="2:15" x14ac:dyDescent="0.2">
      <c r="B19" s="14" t="s">
        <v>9</v>
      </c>
      <c r="C19" s="15" t="s">
        <v>10</v>
      </c>
      <c r="E19" s="14" t="s">
        <v>9</v>
      </c>
      <c r="F19" s="15" t="s">
        <v>10</v>
      </c>
      <c r="H19" s="14" t="s">
        <v>9</v>
      </c>
      <c r="I19" s="15" t="s">
        <v>10</v>
      </c>
      <c r="K19" s="14" t="s">
        <v>9</v>
      </c>
      <c r="L19" s="15" t="s">
        <v>10</v>
      </c>
      <c r="N19" s="13"/>
      <c r="O19" s="13"/>
    </row>
    <row r="20" spans="2:15" x14ac:dyDescent="0.2">
      <c r="B20" s="2">
        <v>28</v>
      </c>
      <c r="C20" s="3">
        <v>51</v>
      </c>
      <c r="E20" s="2">
        <v>4.7</v>
      </c>
      <c r="F20" s="3">
        <v>6.3</v>
      </c>
      <c r="H20" s="2">
        <v>1.9</v>
      </c>
      <c r="I20" s="3">
        <v>2.2999999999999998</v>
      </c>
      <c r="K20" s="2">
        <v>65</v>
      </c>
      <c r="L20" s="3">
        <v>41</v>
      </c>
    </row>
    <row r="21" spans="2:15" x14ac:dyDescent="0.2">
      <c r="B21" s="2">
        <v>31</v>
      </c>
      <c r="C21" s="3">
        <v>47</v>
      </c>
      <c r="E21" s="2">
        <v>3.5</v>
      </c>
      <c r="F21" s="3">
        <v>5.6</v>
      </c>
      <c r="H21" s="2">
        <v>3.7</v>
      </c>
      <c r="I21" s="3">
        <v>1.6</v>
      </c>
      <c r="K21" s="2">
        <v>62</v>
      </c>
      <c r="L21" s="3">
        <v>46</v>
      </c>
    </row>
    <row r="22" spans="2:15" x14ac:dyDescent="0.2">
      <c r="B22" s="2">
        <v>32</v>
      </c>
      <c r="C22" s="3">
        <v>51</v>
      </c>
      <c r="E22" s="2">
        <v>4.5</v>
      </c>
      <c r="F22" s="3">
        <v>4.7</v>
      </c>
      <c r="H22" s="2">
        <v>3</v>
      </c>
      <c r="I22" s="3">
        <v>2.2000000000000002</v>
      </c>
      <c r="K22" s="2">
        <v>61</v>
      </c>
      <c r="L22" s="3">
        <v>42</v>
      </c>
    </row>
    <row r="23" spans="2:15" x14ac:dyDescent="0.2">
      <c r="B23" s="2">
        <v>36</v>
      </c>
      <c r="C23" s="3">
        <v>55</v>
      </c>
      <c r="E23" s="2">
        <v>4</v>
      </c>
      <c r="F23" s="3">
        <v>5</v>
      </c>
      <c r="H23" s="2">
        <v>1.3</v>
      </c>
      <c r="I23" s="3">
        <v>1.6</v>
      </c>
      <c r="K23" s="2">
        <v>58</v>
      </c>
      <c r="L23" s="3">
        <v>38</v>
      </c>
    </row>
    <row r="24" spans="2:15" x14ac:dyDescent="0.2">
      <c r="B24" s="2">
        <v>38</v>
      </c>
      <c r="C24" s="3">
        <v>53</v>
      </c>
      <c r="E24" s="2">
        <v>5.2</v>
      </c>
      <c r="F24" s="3">
        <v>5.8</v>
      </c>
      <c r="H24" s="2">
        <v>2</v>
      </c>
      <c r="I24" s="3">
        <v>2</v>
      </c>
      <c r="K24" s="2">
        <v>55</v>
      </c>
      <c r="L24" s="3">
        <v>40</v>
      </c>
    </row>
    <row r="25" spans="2:15" x14ac:dyDescent="0.2">
      <c r="B25" s="2">
        <v>34</v>
      </c>
      <c r="C25" s="3">
        <v>53</v>
      </c>
      <c r="E25" s="2">
        <v>5.9</v>
      </c>
      <c r="F25" s="3">
        <v>7.1</v>
      </c>
      <c r="H25" s="2">
        <v>2.8</v>
      </c>
      <c r="I25" s="3">
        <v>1.7</v>
      </c>
      <c r="K25" s="2">
        <v>57</v>
      </c>
      <c r="L25" s="3">
        <v>38</v>
      </c>
    </row>
    <row r="26" spans="2:15" x14ac:dyDescent="0.2">
      <c r="B26" s="2">
        <v>29</v>
      </c>
      <c r="C26" s="3">
        <v>44</v>
      </c>
      <c r="E26" s="2">
        <v>4</v>
      </c>
      <c r="F26" s="3">
        <v>5</v>
      </c>
      <c r="H26" s="2">
        <v>3.5</v>
      </c>
      <c r="I26" s="3">
        <v>1.3</v>
      </c>
      <c r="K26" s="2">
        <v>63</v>
      </c>
      <c r="L26" s="3">
        <v>50</v>
      </c>
    </row>
    <row r="27" spans="2:15" x14ac:dyDescent="0.2">
      <c r="B27" s="2">
        <v>37</v>
      </c>
      <c r="C27" s="3">
        <v>38</v>
      </c>
      <c r="E27" s="2">
        <v>7.5</v>
      </c>
      <c r="F27" s="3">
        <v>3.8</v>
      </c>
      <c r="H27" s="2">
        <v>3.6</v>
      </c>
      <c r="I27" s="3">
        <v>1.6</v>
      </c>
      <c r="K27" s="2">
        <v>51</v>
      </c>
      <c r="L27" s="3">
        <v>57</v>
      </c>
    </row>
    <row r="28" spans="2:15" x14ac:dyDescent="0.2">
      <c r="B28" s="2">
        <v>35</v>
      </c>
      <c r="C28" s="3">
        <v>49</v>
      </c>
      <c r="E28" s="2">
        <v>4.8</v>
      </c>
      <c r="F28" s="3">
        <v>5.5</v>
      </c>
      <c r="H28" s="2">
        <v>3.4</v>
      </c>
      <c r="I28" s="3">
        <v>1.8</v>
      </c>
      <c r="K28" s="2">
        <v>57</v>
      </c>
      <c r="L28" s="3">
        <v>44</v>
      </c>
    </row>
    <row r="29" spans="2:15" x14ac:dyDescent="0.2">
      <c r="B29" s="4">
        <v>37</v>
      </c>
      <c r="C29" s="6">
        <v>56</v>
      </c>
      <c r="E29" s="4">
        <v>4.7</v>
      </c>
      <c r="F29" s="6">
        <v>5.5</v>
      </c>
      <c r="H29" s="4">
        <v>1.8</v>
      </c>
      <c r="I29" s="6">
        <v>1.5</v>
      </c>
      <c r="K29" s="4">
        <v>56</v>
      </c>
      <c r="L29" s="6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14EA-82F0-6247-B49B-BF9A9757650E}">
  <dimension ref="A1:AE28"/>
  <sheetViews>
    <sheetView workbookViewId="0">
      <selection activeCell="B27" sqref="B27"/>
    </sheetView>
  </sheetViews>
  <sheetFormatPr baseColWidth="10" defaultRowHeight="16" x14ac:dyDescent="0.2"/>
  <cols>
    <col min="1" max="1" width="10.83203125" style="16"/>
    <col min="2" max="2" width="13" style="16" bestFit="1" customWidth="1"/>
    <col min="3" max="16384" width="10.83203125" style="16"/>
  </cols>
  <sheetData>
    <row r="1" spans="1:31" x14ac:dyDescent="0.2">
      <c r="A1" s="18" t="s">
        <v>129</v>
      </c>
    </row>
    <row r="2" spans="1:31" s="18" customFormat="1" x14ac:dyDescent="0.2">
      <c r="B2" s="18" t="s">
        <v>5</v>
      </c>
      <c r="C2" s="18" t="s">
        <v>15</v>
      </c>
      <c r="G2" s="18" t="s">
        <v>16</v>
      </c>
      <c r="AE2" s="18" t="s">
        <v>4</v>
      </c>
    </row>
    <row r="3" spans="1:31" x14ac:dyDescent="0.2">
      <c r="C3" s="14" t="s">
        <v>9</v>
      </c>
      <c r="D3" s="15" t="s">
        <v>10</v>
      </c>
      <c r="G3" s="14" t="s">
        <v>9</v>
      </c>
      <c r="H3" s="15" t="s">
        <v>10</v>
      </c>
    </row>
    <row r="4" spans="1:31" x14ac:dyDescent="0.2">
      <c r="C4" s="2">
        <v>64</v>
      </c>
      <c r="D4" s="3">
        <v>81</v>
      </c>
      <c r="G4" s="2">
        <v>31</v>
      </c>
      <c r="H4" s="3">
        <v>15</v>
      </c>
    </row>
    <row r="5" spans="1:31" x14ac:dyDescent="0.2">
      <c r="C5" s="2">
        <v>74</v>
      </c>
      <c r="D5" s="3">
        <v>77</v>
      </c>
      <c r="G5" s="2">
        <v>23</v>
      </c>
      <c r="H5" s="3">
        <v>19</v>
      </c>
    </row>
    <row r="6" spans="1:31" x14ac:dyDescent="0.2">
      <c r="C6" s="2">
        <v>67</v>
      </c>
      <c r="D6" s="3">
        <v>80</v>
      </c>
      <c r="G6" s="2">
        <v>29</v>
      </c>
      <c r="H6" s="3">
        <v>16</v>
      </c>
    </row>
    <row r="7" spans="1:31" x14ac:dyDescent="0.2">
      <c r="C7" s="2">
        <v>70</v>
      </c>
      <c r="D7" s="3">
        <v>83</v>
      </c>
      <c r="G7" s="2">
        <v>26</v>
      </c>
      <c r="H7" s="3">
        <v>15</v>
      </c>
    </row>
    <row r="8" spans="1:31" x14ac:dyDescent="0.2">
      <c r="C8" s="2">
        <v>70</v>
      </c>
      <c r="D8" s="3">
        <v>83</v>
      </c>
      <c r="G8" s="2">
        <v>27</v>
      </c>
      <c r="H8" s="3">
        <v>13</v>
      </c>
    </row>
    <row r="9" spans="1:31" x14ac:dyDescent="0.2">
      <c r="C9" s="2">
        <v>66</v>
      </c>
      <c r="D9" s="3">
        <v>75</v>
      </c>
      <c r="G9" s="2">
        <v>28</v>
      </c>
      <c r="H9" s="3">
        <v>17</v>
      </c>
    </row>
    <row r="10" spans="1:31" x14ac:dyDescent="0.2">
      <c r="C10" s="2">
        <v>69</v>
      </c>
      <c r="D10" s="3">
        <v>83</v>
      </c>
      <c r="G10" s="2">
        <v>22</v>
      </c>
      <c r="H10" s="3">
        <v>9.6999999999999993</v>
      </c>
    </row>
    <row r="11" spans="1:31" x14ac:dyDescent="0.2">
      <c r="C11" s="2">
        <v>68</v>
      </c>
      <c r="D11" s="3">
        <v>78</v>
      </c>
      <c r="G11" s="2">
        <v>23</v>
      </c>
      <c r="H11" s="3">
        <v>15</v>
      </c>
    </row>
    <row r="12" spans="1:31" x14ac:dyDescent="0.2">
      <c r="C12" s="2">
        <v>73</v>
      </c>
      <c r="D12" s="3">
        <v>84</v>
      </c>
      <c r="G12" s="2">
        <v>18</v>
      </c>
      <c r="H12" s="3">
        <v>9.9</v>
      </c>
    </row>
    <row r="13" spans="1:31" x14ac:dyDescent="0.2">
      <c r="C13" s="4">
        <v>69</v>
      </c>
      <c r="D13" s="6">
        <v>83</v>
      </c>
      <c r="G13" s="4">
        <v>22</v>
      </c>
      <c r="H13" s="6">
        <v>11</v>
      </c>
    </row>
    <row r="17" spans="2:31" s="18" customFormat="1" ht="17" customHeight="1" x14ac:dyDescent="0.2">
      <c r="B17" s="18" t="s">
        <v>3</v>
      </c>
      <c r="C17" s="18" t="s">
        <v>15</v>
      </c>
      <c r="G17" s="18" t="s">
        <v>16</v>
      </c>
      <c r="AE17" s="18" t="s">
        <v>4</v>
      </c>
    </row>
    <row r="18" spans="2:31" x14ac:dyDescent="0.2">
      <c r="C18" s="14" t="s">
        <v>9</v>
      </c>
      <c r="D18" s="15" t="s">
        <v>10</v>
      </c>
      <c r="G18" s="14" t="s">
        <v>9</v>
      </c>
      <c r="H18" s="15" t="s">
        <v>10</v>
      </c>
    </row>
    <row r="19" spans="2:31" x14ac:dyDescent="0.2">
      <c r="C19" s="32">
        <v>3492.9532351057014</v>
      </c>
      <c r="D19" s="33">
        <v>23467.989605480747</v>
      </c>
      <c r="G19" s="32">
        <v>1716.8481742472775</v>
      </c>
      <c r="H19" s="33">
        <v>4285.3768013229392</v>
      </c>
    </row>
    <row r="20" spans="2:31" x14ac:dyDescent="0.2">
      <c r="C20" s="32">
        <v>5357.6714356191414</v>
      </c>
      <c r="D20" s="33">
        <v>6600.331674958541</v>
      </c>
      <c r="G20" s="32">
        <v>1669.1333662226607</v>
      </c>
      <c r="H20" s="33">
        <v>1650.0829187396353</v>
      </c>
    </row>
    <row r="21" spans="2:31" x14ac:dyDescent="0.2">
      <c r="C21" s="32">
        <v>6431.2862572514505</v>
      </c>
      <c r="D21" s="33">
        <v>21655.231560891938</v>
      </c>
      <c r="G21" s="32">
        <v>2742.5485097019405</v>
      </c>
      <c r="H21" s="33">
        <v>4488.2790165809038</v>
      </c>
    </row>
    <row r="22" spans="2:31" x14ac:dyDescent="0.2">
      <c r="C22" s="32">
        <v>3661.4173228346458</v>
      </c>
      <c r="D22" s="33">
        <v>11566.737461199151</v>
      </c>
      <c r="G22" s="32">
        <v>1343.7179048271139</v>
      </c>
      <c r="H22" s="33">
        <v>2066.6557752001308</v>
      </c>
    </row>
    <row r="23" spans="2:31" x14ac:dyDescent="0.2">
      <c r="C23" s="32">
        <v>3702.230430458872</v>
      </c>
      <c r="D23" s="33">
        <v>12509.369676320273</v>
      </c>
      <c r="G23" s="32">
        <v>1409.2910924847279</v>
      </c>
      <c r="H23" s="33">
        <v>1991.4821124361158</v>
      </c>
    </row>
    <row r="24" spans="2:31" x14ac:dyDescent="0.2">
      <c r="C24" s="34">
        <v>5362.3718887262075</v>
      </c>
      <c r="D24" s="35">
        <v>21576.22739018088</v>
      </c>
      <c r="G24" s="34">
        <v>2311.4934114202051</v>
      </c>
      <c r="H24" s="35">
        <v>4748.062015503876</v>
      </c>
    </row>
    <row r="25" spans="2:31" x14ac:dyDescent="0.2">
      <c r="C25" s="34">
        <v>10645.491803278688</v>
      </c>
      <c r="D25" s="35">
        <v>15393.867924528302</v>
      </c>
      <c r="G25" s="34">
        <v>3435.7923497267761</v>
      </c>
      <c r="H25" s="35">
        <v>1804.2452830188679</v>
      </c>
    </row>
    <row r="26" spans="2:31" x14ac:dyDescent="0.2">
      <c r="C26" s="34">
        <v>8621.0983800869217</v>
      </c>
      <c r="D26" s="35">
        <v>16822.185970636216</v>
      </c>
      <c r="G26" s="34">
        <v>2913.868036349269</v>
      </c>
      <c r="H26" s="35">
        <v>3181.0766721044047</v>
      </c>
    </row>
    <row r="27" spans="2:31" x14ac:dyDescent="0.2">
      <c r="C27" s="34">
        <v>5872.5274725274721</v>
      </c>
      <c r="D27" s="35">
        <v>14060.913705583756</v>
      </c>
      <c r="G27" s="34">
        <v>1466.6666666666667</v>
      </c>
      <c r="H27" s="35">
        <v>1664.9746192893401</v>
      </c>
    </row>
    <row r="28" spans="2:31" x14ac:dyDescent="0.2">
      <c r="C28" s="36">
        <v>11689.951638903814</v>
      </c>
      <c r="D28" s="37">
        <v>29123.006833712985</v>
      </c>
      <c r="G28" s="36">
        <v>3799.0327780763032</v>
      </c>
      <c r="H28" s="37">
        <v>3766.13515565679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2CA0C-CDF7-E142-B343-E22AE28CAC46}">
  <dimension ref="A1:Z35"/>
  <sheetViews>
    <sheetView zoomScale="70" zoomScaleNormal="70" workbookViewId="0"/>
  </sheetViews>
  <sheetFormatPr baseColWidth="10" defaultRowHeight="16" x14ac:dyDescent="0.2"/>
  <cols>
    <col min="1" max="3" width="10.83203125" style="16"/>
    <col min="4" max="4" width="12.6640625" style="16" bestFit="1" customWidth="1"/>
    <col min="5" max="5" width="10.83203125" style="16"/>
    <col min="6" max="6" width="14" style="16" bestFit="1" customWidth="1"/>
    <col min="7" max="8" width="10.83203125" style="16"/>
    <col min="9" max="9" width="12.6640625" style="16" bestFit="1" customWidth="1"/>
    <col min="10" max="10" width="10.83203125" style="16"/>
    <col min="11" max="11" width="14" style="16" bestFit="1" customWidth="1"/>
    <col min="12" max="13" width="10.83203125" style="16"/>
    <col min="14" max="14" width="12.6640625" style="16" bestFit="1" customWidth="1"/>
    <col min="15" max="15" width="10.83203125" style="16"/>
    <col min="16" max="16" width="14" style="16" bestFit="1" customWidth="1"/>
    <col min="17" max="18" width="10.83203125" style="16"/>
    <col min="19" max="19" width="12.6640625" style="16" bestFit="1" customWidth="1"/>
    <col min="20" max="20" width="10.83203125" style="16"/>
    <col min="21" max="21" width="14" style="16" bestFit="1" customWidth="1"/>
    <col min="22" max="23" width="10.83203125" style="16"/>
    <col min="24" max="24" width="12.6640625" style="16" bestFit="1" customWidth="1"/>
    <col min="25" max="25" width="10.83203125" style="16"/>
    <col min="26" max="26" width="14" style="16" bestFit="1" customWidth="1"/>
    <col min="27" max="16384" width="10.83203125" style="16"/>
  </cols>
  <sheetData>
    <row r="1" spans="1:26" ht="17" customHeight="1" x14ac:dyDescent="0.2">
      <c r="A1" s="18" t="s">
        <v>128</v>
      </c>
    </row>
    <row r="2" spans="1:26" s="18" customFormat="1" x14ac:dyDescent="0.2">
      <c r="B2" s="18" t="s">
        <v>27</v>
      </c>
      <c r="C2" s="18" t="s">
        <v>26</v>
      </c>
      <c r="H2" s="18" t="s">
        <v>25</v>
      </c>
      <c r="M2" s="18" t="s">
        <v>24</v>
      </c>
      <c r="R2" s="18" t="s">
        <v>23</v>
      </c>
      <c r="W2" s="18" t="s">
        <v>4</v>
      </c>
    </row>
    <row r="3" spans="1:26" x14ac:dyDescent="0.2">
      <c r="C3" s="24" t="s">
        <v>0</v>
      </c>
      <c r="D3" s="25" t="s">
        <v>1</v>
      </c>
      <c r="E3" s="25" t="s">
        <v>6</v>
      </c>
      <c r="F3" s="26" t="s">
        <v>7</v>
      </c>
      <c r="H3" s="24" t="s">
        <v>0</v>
      </c>
      <c r="I3" s="25" t="s">
        <v>1</v>
      </c>
      <c r="J3" s="25" t="s">
        <v>6</v>
      </c>
      <c r="K3" s="26" t="s">
        <v>7</v>
      </c>
      <c r="M3" s="24" t="s">
        <v>0</v>
      </c>
      <c r="N3" s="25" t="s">
        <v>1</v>
      </c>
      <c r="O3" s="25" t="s">
        <v>6</v>
      </c>
      <c r="P3" s="26" t="s">
        <v>7</v>
      </c>
      <c r="R3" s="24" t="s">
        <v>0</v>
      </c>
      <c r="S3" s="25" t="s">
        <v>1</v>
      </c>
      <c r="T3" s="25" t="s">
        <v>6</v>
      </c>
      <c r="U3" s="26" t="s">
        <v>7</v>
      </c>
      <c r="W3" s="24" t="s">
        <v>0</v>
      </c>
      <c r="X3" s="25" t="s">
        <v>1</v>
      </c>
      <c r="Y3" s="25" t="s">
        <v>6</v>
      </c>
      <c r="Z3" s="26" t="s">
        <v>7</v>
      </c>
    </row>
    <row r="4" spans="1:26" x14ac:dyDescent="0.2">
      <c r="C4" s="2">
        <v>13</v>
      </c>
      <c r="D4" s="1">
        <v>29</v>
      </c>
      <c r="E4" s="1">
        <v>21</v>
      </c>
      <c r="F4" s="3">
        <v>34</v>
      </c>
      <c r="H4" s="2">
        <v>7.5</v>
      </c>
      <c r="I4" s="1">
        <v>34</v>
      </c>
      <c r="J4" s="1">
        <v>1.8</v>
      </c>
      <c r="K4" s="3">
        <v>10</v>
      </c>
      <c r="M4" s="2">
        <v>0.18</v>
      </c>
      <c r="N4" s="1">
        <v>0.5</v>
      </c>
      <c r="O4" s="1">
        <v>0.35</v>
      </c>
      <c r="P4" s="3">
        <v>0</v>
      </c>
      <c r="R4" s="2">
        <v>80</v>
      </c>
      <c r="S4" s="1">
        <v>36</v>
      </c>
      <c r="T4" s="1">
        <v>77</v>
      </c>
      <c r="U4" s="3">
        <v>56</v>
      </c>
      <c r="W4" s="27">
        <v>20.5</v>
      </c>
      <c r="X4" s="16">
        <v>63</v>
      </c>
      <c r="Y4" s="16">
        <v>22.8</v>
      </c>
      <c r="Z4" s="28">
        <v>44</v>
      </c>
    </row>
    <row r="5" spans="1:26" x14ac:dyDescent="0.2">
      <c r="C5" s="2">
        <v>33</v>
      </c>
      <c r="D5" s="1">
        <v>29</v>
      </c>
      <c r="E5" s="1">
        <v>46</v>
      </c>
      <c r="F5" s="3">
        <v>44</v>
      </c>
      <c r="H5" s="2">
        <v>22</v>
      </c>
      <c r="I5" s="1">
        <v>19</v>
      </c>
      <c r="J5" s="1">
        <v>3.2</v>
      </c>
      <c r="K5" s="3">
        <v>9.3000000000000007</v>
      </c>
      <c r="M5" s="2">
        <v>0.39</v>
      </c>
      <c r="N5" s="1">
        <v>0.74</v>
      </c>
      <c r="O5" s="1">
        <v>0</v>
      </c>
      <c r="P5" s="3">
        <v>0.3</v>
      </c>
      <c r="R5" s="2">
        <v>44</v>
      </c>
      <c r="S5" s="1">
        <v>51</v>
      </c>
      <c r="T5" s="1">
        <v>51</v>
      </c>
      <c r="U5" s="3">
        <v>46</v>
      </c>
      <c r="W5" s="27">
        <v>55</v>
      </c>
      <c r="X5" s="16">
        <v>48</v>
      </c>
      <c r="Y5" s="16">
        <v>49.2</v>
      </c>
      <c r="Z5" s="28">
        <v>53.3</v>
      </c>
    </row>
    <row r="6" spans="1:26" x14ac:dyDescent="0.2">
      <c r="C6" s="2">
        <v>24</v>
      </c>
      <c r="D6" s="1">
        <v>25</v>
      </c>
      <c r="E6" s="1">
        <v>23</v>
      </c>
      <c r="F6" s="3">
        <v>34</v>
      </c>
      <c r="H6" s="2">
        <v>11</v>
      </c>
      <c r="I6" s="1">
        <v>18</v>
      </c>
      <c r="J6" s="1">
        <v>3.9</v>
      </c>
      <c r="K6" s="3">
        <v>3.5</v>
      </c>
      <c r="M6" s="2">
        <v>0.3</v>
      </c>
      <c r="N6" s="1">
        <v>0.46</v>
      </c>
      <c r="O6" s="1">
        <v>0.15</v>
      </c>
      <c r="P6" s="3">
        <v>0.2</v>
      </c>
      <c r="R6" s="2">
        <v>65</v>
      </c>
      <c r="S6" s="1">
        <v>57</v>
      </c>
      <c r="T6" s="1">
        <v>73</v>
      </c>
      <c r="U6" s="3">
        <v>62</v>
      </c>
      <c r="W6" s="27">
        <v>35</v>
      </c>
      <c r="X6" s="16">
        <v>43</v>
      </c>
      <c r="Y6" s="16">
        <v>26.9</v>
      </c>
      <c r="Z6" s="28">
        <v>37.5</v>
      </c>
    </row>
    <row r="7" spans="1:26" x14ac:dyDescent="0.2">
      <c r="C7" s="2">
        <v>12</v>
      </c>
      <c r="D7" s="1">
        <v>33</v>
      </c>
      <c r="E7" s="1">
        <v>25</v>
      </c>
      <c r="F7" s="3">
        <v>44</v>
      </c>
      <c r="H7" s="2">
        <v>5.6</v>
      </c>
      <c r="I7" s="1">
        <v>33</v>
      </c>
      <c r="J7" s="1">
        <v>3.1</v>
      </c>
      <c r="K7" s="3">
        <v>3.8</v>
      </c>
      <c r="M7" s="2">
        <v>0.61</v>
      </c>
      <c r="N7" s="1">
        <v>0.55000000000000004</v>
      </c>
      <c r="O7" s="1">
        <v>0</v>
      </c>
      <c r="P7" s="3">
        <v>0</v>
      </c>
      <c r="R7" s="2">
        <v>81</v>
      </c>
      <c r="S7" s="1">
        <v>34</v>
      </c>
      <c r="T7" s="1">
        <v>72</v>
      </c>
      <c r="U7" s="3">
        <v>52</v>
      </c>
      <c r="W7" s="27">
        <v>17.600000000000001</v>
      </c>
      <c r="X7" s="16">
        <v>66</v>
      </c>
      <c r="Y7" s="16">
        <v>28.1</v>
      </c>
      <c r="Z7" s="28">
        <v>47.8</v>
      </c>
    </row>
    <row r="8" spans="1:26" x14ac:dyDescent="0.2">
      <c r="C8" s="2">
        <v>23</v>
      </c>
      <c r="D8" s="1">
        <v>15</v>
      </c>
      <c r="E8" s="1">
        <v>27</v>
      </c>
      <c r="F8" s="3">
        <v>19</v>
      </c>
      <c r="H8" s="2">
        <v>23</v>
      </c>
      <c r="I8" s="1">
        <v>14</v>
      </c>
      <c r="J8" s="1">
        <v>7.5</v>
      </c>
      <c r="K8" s="3">
        <v>3.1</v>
      </c>
      <c r="M8" s="2">
        <v>1.1000000000000001</v>
      </c>
      <c r="N8" s="1">
        <v>0.67</v>
      </c>
      <c r="O8" s="1">
        <v>0.65</v>
      </c>
      <c r="P8" s="3">
        <v>0</v>
      </c>
      <c r="R8" s="2">
        <v>52</v>
      </c>
      <c r="S8" s="1">
        <v>70</v>
      </c>
      <c r="T8" s="1">
        <v>65</v>
      </c>
      <c r="U8" s="3">
        <v>78</v>
      </c>
      <c r="W8" s="27">
        <v>46</v>
      </c>
      <c r="X8" s="16">
        <v>29</v>
      </c>
      <c r="Y8" s="16">
        <v>34.5</v>
      </c>
      <c r="Z8" s="28">
        <v>22.1</v>
      </c>
    </row>
    <row r="9" spans="1:26" x14ac:dyDescent="0.2">
      <c r="C9" s="2">
        <v>21</v>
      </c>
      <c r="D9" s="1">
        <v>20</v>
      </c>
      <c r="E9" s="1">
        <v>23</v>
      </c>
      <c r="F9" s="3">
        <v>34</v>
      </c>
      <c r="H9" s="2">
        <v>12</v>
      </c>
      <c r="I9" s="1">
        <v>20</v>
      </c>
      <c r="J9" s="1">
        <v>4</v>
      </c>
      <c r="K9" s="3">
        <v>6.1</v>
      </c>
      <c r="M9" s="2">
        <v>0.32</v>
      </c>
      <c r="N9" s="1">
        <v>0.35</v>
      </c>
      <c r="O9" s="1">
        <v>0.6</v>
      </c>
      <c r="P9" s="3">
        <v>0</v>
      </c>
      <c r="R9" s="2">
        <v>67</v>
      </c>
      <c r="S9" s="1">
        <v>60</v>
      </c>
      <c r="T9" s="1">
        <v>72</v>
      </c>
      <c r="U9" s="3">
        <v>60</v>
      </c>
      <c r="W9" s="27">
        <v>33</v>
      </c>
      <c r="X9" s="16">
        <v>40</v>
      </c>
      <c r="Y9" s="16">
        <v>27</v>
      </c>
      <c r="Z9" s="28">
        <v>40.1</v>
      </c>
    </row>
    <row r="10" spans="1:26" x14ac:dyDescent="0.2">
      <c r="C10" s="2">
        <v>26</v>
      </c>
      <c r="D10" s="1">
        <v>33</v>
      </c>
      <c r="E10" s="1">
        <v>31</v>
      </c>
      <c r="F10" s="3">
        <v>53</v>
      </c>
      <c r="H10" s="2">
        <v>9.9</v>
      </c>
      <c r="I10" s="1">
        <v>50</v>
      </c>
      <c r="J10" s="1">
        <v>2.1</v>
      </c>
      <c r="K10" s="3">
        <v>11</v>
      </c>
      <c r="M10" s="2">
        <v>0.51</v>
      </c>
      <c r="N10" s="1">
        <v>1.2</v>
      </c>
      <c r="O10" s="1">
        <v>0</v>
      </c>
      <c r="P10" s="3">
        <v>0</v>
      </c>
      <c r="R10" s="2">
        <v>63</v>
      </c>
      <c r="S10" s="1">
        <v>16</v>
      </c>
      <c r="T10" s="1">
        <v>67</v>
      </c>
      <c r="U10" s="3">
        <v>37</v>
      </c>
      <c r="W10" s="27">
        <v>35.9</v>
      </c>
      <c r="X10" s="16">
        <v>83</v>
      </c>
      <c r="Y10" s="16">
        <v>33.1</v>
      </c>
      <c r="Z10" s="28">
        <v>64</v>
      </c>
    </row>
    <row r="11" spans="1:26" x14ac:dyDescent="0.2">
      <c r="C11" s="4"/>
      <c r="D11" s="5">
        <v>21</v>
      </c>
      <c r="E11" s="5"/>
      <c r="F11" s="6">
        <v>32</v>
      </c>
      <c r="H11" s="4"/>
      <c r="I11" s="5">
        <v>25</v>
      </c>
      <c r="J11" s="5"/>
      <c r="K11" s="6">
        <v>4</v>
      </c>
      <c r="M11" s="4"/>
      <c r="N11" s="5">
        <v>0.28999999999999998</v>
      </c>
      <c r="O11" s="5"/>
      <c r="P11" s="6">
        <v>0.56999999999999995</v>
      </c>
      <c r="R11" s="4"/>
      <c r="S11" s="5">
        <v>54</v>
      </c>
      <c r="T11" s="5"/>
      <c r="U11" s="6">
        <v>64</v>
      </c>
      <c r="W11" s="29"/>
      <c r="X11" s="30">
        <v>46</v>
      </c>
      <c r="Y11" s="30"/>
      <c r="Z11" s="31">
        <v>36</v>
      </c>
    </row>
    <row r="15" spans="1:26" s="18" customFormat="1" x14ac:dyDescent="0.2">
      <c r="B15" s="18" t="s">
        <v>32</v>
      </c>
      <c r="C15" s="18" t="s">
        <v>26</v>
      </c>
      <c r="H15" s="18" t="s">
        <v>25</v>
      </c>
      <c r="M15" s="18" t="s">
        <v>24</v>
      </c>
      <c r="R15" s="18" t="s">
        <v>23</v>
      </c>
      <c r="W15" s="18" t="s">
        <v>4</v>
      </c>
    </row>
    <row r="16" spans="1:26" x14ac:dyDescent="0.2">
      <c r="C16" s="24" t="s">
        <v>0</v>
      </c>
      <c r="D16" s="25" t="s">
        <v>1</v>
      </c>
      <c r="E16" s="25" t="s">
        <v>6</v>
      </c>
      <c r="F16" s="26" t="s">
        <v>7</v>
      </c>
      <c r="H16" s="24" t="s">
        <v>0</v>
      </c>
      <c r="I16" s="25" t="s">
        <v>1</v>
      </c>
      <c r="J16" s="25" t="s">
        <v>6</v>
      </c>
      <c r="K16" s="26" t="s">
        <v>7</v>
      </c>
      <c r="M16" s="24" t="s">
        <v>0</v>
      </c>
      <c r="N16" s="25" t="s">
        <v>1</v>
      </c>
      <c r="O16" s="25" t="s">
        <v>6</v>
      </c>
      <c r="P16" s="26" t="s">
        <v>7</v>
      </c>
      <c r="R16" s="24" t="s">
        <v>0</v>
      </c>
      <c r="S16" s="25" t="s">
        <v>1</v>
      </c>
      <c r="T16" s="25" t="s">
        <v>6</v>
      </c>
      <c r="U16" s="26" t="s">
        <v>7</v>
      </c>
      <c r="W16" s="24" t="s">
        <v>0</v>
      </c>
      <c r="X16" s="25" t="s">
        <v>1</v>
      </c>
      <c r="Y16" s="25" t="s">
        <v>6</v>
      </c>
      <c r="Z16" s="26" t="s">
        <v>7</v>
      </c>
    </row>
    <row r="17" spans="2:26" x14ac:dyDescent="0.2">
      <c r="C17" s="2">
        <v>29</v>
      </c>
      <c r="D17" s="1">
        <v>44</v>
      </c>
      <c r="E17" s="1">
        <v>29</v>
      </c>
      <c r="F17" s="3">
        <v>52</v>
      </c>
      <c r="H17" s="2">
        <v>14</v>
      </c>
      <c r="I17" s="1">
        <v>13</v>
      </c>
      <c r="J17" s="1">
        <v>1.5</v>
      </c>
      <c r="K17" s="3">
        <v>2.7</v>
      </c>
      <c r="M17" s="2">
        <v>0.55000000000000004</v>
      </c>
      <c r="N17" s="1">
        <v>1.1000000000000001</v>
      </c>
      <c r="O17" s="1">
        <v>1.5</v>
      </c>
      <c r="P17" s="3">
        <v>0</v>
      </c>
      <c r="R17" s="2">
        <v>56</v>
      </c>
      <c r="S17" s="1">
        <v>42</v>
      </c>
      <c r="T17" s="1">
        <v>68</v>
      </c>
      <c r="U17" s="3">
        <v>46</v>
      </c>
      <c r="W17" s="27">
        <f>C17+H17</f>
        <v>43</v>
      </c>
      <c r="X17" s="16">
        <f t="shared" ref="X17:Z17" si="0">D17+I17</f>
        <v>57</v>
      </c>
      <c r="Y17" s="16">
        <f t="shared" si="0"/>
        <v>30.5</v>
      </c>
      <c r="Z17" s="28">
        <f t="shared" si="0"/>
        <v>54.7</v>
      </c>
    </row>
    <row r="18" spans="2:26" x14ac:dyDescent="0.2">
      <c r="C18" s="2">
        <v>40</v>
      </c>
      <c r="D18" s="1">
        <v>33</v>
      </c>
      <c r="E18" s="1">
        <v>65</v>
      </c>
      <c r="F18" s="3">
        <v>42</v>
      </c>
      <c r="H18" s="2">
        <v>6.1</v>
      </c>
      <c r="I18" s="1">
        <v>9.4</v>
      </c>
      <c r="J18" s="1">
        <v>7.7</v>
      </c>
      <c r="K18" s="3">
        <v>5.3</v>
      </c>
      <c r="M18" s="2">
        <v>1</v>
      </c>
      <c r="N18" s="1">
        <v>2.5</v>
      </c>
      <c r="O18" s="1">
        <v>0</v>
      </c>
      <c r="P18" s="3">
        <v>0</v>
      </c>
      <c r="R18" s="2">
        <v>53</v>
      </c>
      <c r="S18" s="1">
        <v>55</v>
      </c>
      <c r="T18" s="1">
        <v>27</v>
      </c>
      <c r="U18" s="3">
        <v>53</v>
      </c>
      <c r="W18" s="27">
        <f t="shared" ref="W18:W21" si="1">C18+H18</f>
        <v>46.1</v>
      </c>
      <c r="X18" s="16">
        <f t="shared" ref="X18:X21" si="2">D18+I18</f>
        <v>42.4</v>
      </c>
      <c r="Y18" s="16">
        <f t="shared" ref="Y18:Y21" si="3">E18+J18</f>
        <v>72.7</v>
      </c>
      <c r="Z18" s="28">
        <f t="shared" ref="Z18:Z21" si="4">F18+K18</f>
        <v>47.3</v>
      </c>
    </row>
    <row r="19" spans="2:26" x14ac:dyDescent="0.2">
      <c r="C19" s="2">
        <v>37</v>
      </c>
      <c r="D19" s="1">
        <v>26</v>
      </c>
      <c r="E19" s="1">
        <v>18</v>
      </c>
      <c r="F19" s="3">
        <v>42</v>
      </c>
      <c r="H19" s="2">
        <v>14</v>
      </c>
      <c r="I19" s="1">
        <v>9.4</v>
      </c>
      <c r="J19" s="1">
        <v>3.8</v>
      </c>
      <c r="K19" s="3">
        <v>2.2999999999999998</v>
      </c>
      <c r="M19" s="2">
        <v>1.9</v>
      </c>
      <c r="N19" s="1">
        <v>0.52</v>
      </c>
      <c r="O19" s="1">
        <v>0</v>
      </c>
      <c r="P19" s="3">
        <v>0</v>
      </c>
      <c r="R19" s="2">
        <v>48</v>
      </c>
      <c r="S19" s="1">
        <v>64</v>
      </c>
      <c r="T19" s="1">
        <v>78</v>
      </c>
      <c r="U19" s="3">
        <v>56</v>
      </c>
      <c r="W19" s="27">
        <f t="shared" si="1"/>
        <v>51</v>
      </c>
      <c r="X19" s="16">
        <f t="shared" si="2"/>
        <v>35.4</v>
      </c>
      <c r="Y19" s="16">
        <f t="shared" si="3"/>
        <v>21.8</v>
      </c>
      <c r="Z19" s="28">
        <f t="shared" si="4"/>
        <v>44.3</v>
      </c>
    </row>
    <row r="20" spans="2:26" x14ac:dyDescent="0.2">
      <c r="C20" s="2">
        <v>60</v>
      </c>
      <c r="D20" s="1">
        <v>54</v>
      </c>
      <c r="E20" s="1">
        <v>57</v>
      </c>
      <c r="F20" s="3">
        <v>86</v>
      </c>
      <c r="H20" s="2">
        <v>14</v>
      </c>
      <c r="I20" s="1">
        <v>16</v>
      </c>
      <c r="J20" s="1">
        <v>0</v>
      </c>
      <c r="K20" s="3">
        <v>0</v>
      </c>
      <c r="M20" s="2">
        <v>1.2</v>
      </c>
      <c r="N20" s="1">
        <v>1.8</v>
      </c>
      <c r="O20" s="1">
        <v>0</v>
      </c>
      <c r="P20" s="3">
        <v>0</v>
      </c>
      <c r="R20" s="2">
        <v>24</v>
      </c>
      <c r="S20" s="1">
        <v>29</v>
      </c>
      <c r="T20" s="1">
        <v>43</v>
      </c>
      <c r="U20" s="3">
        <v>14</v>
      </c>
      <c r="W20" s="27">
        <f t="shared" si="1"/>
        <v>74</v>
      </c>
      <c r="X20" s="16">
        <f t="shared" si="2"/>
        <v>70</v>
      </c>
      <c r="Y20" s="16">
        <f t="shared" si="3"/>
        <v>57</v>
      </c>
      <c r="Z20" s="28">
        <f t="shared" si="4"/>
        <v>86</v>
      </c>
    </row>
    <row r="21" spans="2:26" x14ac:dyDescent="0.2">
      <c r="C21" s="4">
        <v>38</v>
      </c>
      <c r="D21" s="5">
        <v>41</v>
      </c>
      <c r="E21" s="5">
        <v>56</v>
      </c>
      <c r="F21" s="6">
        <v>59</v>
      </c>
      <c r="H21" s="4">
        <v>8.5</v>
      </c>
      <c r="I21" s="5">
        <v>12</v>
      </c>
      <c r="J21" s="5">
        <v>4</v>
      </c>
      <c r="K21" s="6">
        <v>6.2</v>
      </c>
      <c r="M21" s="4">
        <v>0.5</v>
      </c>
      <c r="N21" s="5">
        <v>1.2</v>
      </c>
      <c r="O21" s="5">
        <v>0</v>
      </c>
      <c r="P21" s="6">
        <v>0</v>
      </c>
      <c r="R21" s="4">
        <v>52</v>
      </c>
      <c r="S21" s="5">
        <v>46</v>
      </c>
      <c r="T21" s="5">
        <v>40</v>
      </c>
      <c r="U21" s="6">
        <v>34</v>
      </c>
      <c r="W21" s="29">
        <f t="shared" si="1"/>
        <v>46.5</v>
      </c>
      <c r="X21" s="30">
        <f t="shared" si="2"/>
        <v>53</v>
      </c>
      <c r="Y21" s="30">
        <f t="shared" si="3"/>
        <v>60</v>
      </c>
      <c r="Z21" s="31">
        <f t="shared" si="4"/>
        <v>65.2</v>
      </c>
    </row>
    <row r="22" spans="2:26" x14ac:dyDescent="0.2">
      <c r="C22" s="1"/>
      <c r="D22" s="1"/>
      <c r="E22" s="1"/>
      <c r="F22" s="1"/>
      <c r="H22" s="1"/>
      <c r="I22" s="1"/>
      <c r="J22" s="1"/>
      <c r="K22" s="1"/>
    </row>
    <row r="25" spans="2:26" s="18" customFormat="1" x14ac:dyDescent="0.2">
      <c r="B25" s="18" t="s">
        <v>33</v>
      </c>
      <c r="C25" s="18" t="s">
        <v>26</v>
      </c>
      <c r="H25" s="18" t="s">
        <v>25</v>
      </c>
      <c r="M25" s="18" t="s">
        <v>24</v>
      </c>
      <c r="R25" s="18" t="s">
        <v>23</v>
      </c>
      <c r="W25" s="18" t="s">
        <v>4</v>
      </c>
    </row>
    <row r="26" spans="2:26" x14ac:dyDescent="0.2">
      <c r="C26" s="24" t="s">
        <v>0</v>
      </c>
      <c r="D26" s="25" t="s">
        <v>1</v>
      </c>
      <c r="E26" s="25" t="s">
        <v>6</v>
      </c>
      <c r="F26" s="26" t="s">
        <v>7</v>
      </c>
      <c r="H26" s="24" t="s">
        <v>0</v>
      </c>
      <c r="I26" s="25" t="s">
        <v>1</v>
      </c>
      <c r="J26" s="25" t="s">
        <v>6</v>
      </c>
      <c r="K26" s="26" t="s">
        <v>7</v>
      </c>
      <c r="M26" s="24" t="s">
        <v>0</v>
      </c>
      <c r="N26" s="25" t="s">
        <v>1</v>
      </c>
      <c r="O26" s="25" t="s">
        <v>6</v>
      </c>
      <c r="P26" s="26" t="s">
        <v>7</v>
      </c>
      <c r="R26" s="24" t="s">
        <v>0</v>
      </c>
      <c r="S26" s="25" t="s">
        <v>1</v>
      </c>
      <c r="T26" s="25" t="s">
        <v>6</v>
      </c>
      <c r="U26" s="26" t="s">
        <v>7</v>
      </c>
      <c r="W26" s="24" t="s">
        <v>0</v>
      </c>
      <c r="X26" s="25" t="s">
        <v>1</v>
      </c>
      <c r="Y26" s="25" t="s">
        <v>6</v>
      </c>
      <c r="Z26" s="26" t="s">
        <v>7</v>
      </c>
    </row>
    <row r="27" spans="2:26" x14ac:dyDescent="0.2">
      <c r="C27" s="2">
        <v>8.6</v>
      </c>
      <c r="D27" s="1">
        <v>10</v>
      </c>
      <c r="E27" s="1">
        <v>11</v>
      </c>
      <c r="F27" s="3">
        <v>14</v>
      </c>
      <c r="H27" s="2">
        <v>5</v>
      </c>
      <c r="I27" s="1">
        <v>6.2</v>
      </c>
      <c r="J27" s="1">
        <v>4.3</v>
      </c>
      <c r="K27" s="3">
        <v>4.8</v>
      </c>
      <c r="M27" s="2">
        <v>1.4</v>
      </c>
      <c r="N27" s="1">
        <v>1.5</v>
      </c>
      <c r="O27" s="1">
        <v>0</v>
      </c>
      <c r="P27" s="3">
        <v>0</v>
      </c>
      <c r="R27" s="2">
        <v>85</v>
      </c>
      <c r="S27" s="1">
        <v>82</v>
      </c>
      <c r="T27" s="1">
        <v>85</v>
      </c>
      <c r="U27" s="3">
        <v>81</v>
      </c>
      <c r="W27" s="27">
        <v>13.6</v>
      </c>
      <c r="X27" s="16">
        <v>16.2</v>
      </c>
      <c r="Y27" s="16">
        <v>15.3</v>
      </c>
      <c r="Z27" s="28">
        <v>18.8</v>
      </c>
    </row>
    <row r="28" spans="2:26" x14ac:dyDescent="0.2">
      <c r="C28" s="2">
        <v>9.9</v>
      </c>
      <c r="D28" s="1">
        <v>10</v>
      </c>
      <c r="E28" s="1">
        <v>16</v>
      </c>
      <c r="F28" s="3">
        <v>16</v>
      </c>
      <c r="H28" s="2">
        <v>4.8</v>
      </c>
      <c r="I28" s="1">
        <v>3.6</v>
      </c>
      <c r="J28" s="1">
        <v>5.6</v>
      </c>
      <c r="K28" s="3">
        <v>3.5</v>
      </c>
      <c r="M28" s="2">
        <v>2.2000000000000002</v>
      </c>
      <c r="N28" s="1">
        <v>3</v>
      </c>
      <c r="O28" s="1">
        <v>0.51</v>
      </c>
      <c r="P28" s="3">
        <v>0</v>
      </c>
      <c r="R28" s="2">
        <v>83</v>
      </c>
      <c r="S28" s="1">
        <v>83</v>
      </c>
      <c r="T28" s="1">
        <v>78</v>
      </c>
      <c r="U28" s="3">
        <v>80</v>
      </c>
      <c r="W28" s="27">
        <v>14.7</v>
      </c>
      <c r="X28" s="16">
        <v>13.6</v>
      </c>
      <c r="Y28" s="16">
        <v>21.6</v>
      </c>
      <c r="Z28" s="28">
        <v>19.5</v>
      </c>
    </row>
    <row r="29" spans="2:26" x14ac:dyDescent="0.2">
      <c r="C29" s="2">
        <v>13</v>
      </c>
      <c r="D29" s="1">
        <v>12</v>
      </c>
      <c r="E29" s="1">
        <v>16</v>
      </c>
      <c r="F29" s="3">
        <v>19</v>
      </c>
      <c r="H29" s="2">
        <v>6.1</v>
      </c>
      <c r="I29" s="1">
        <v>7</v>
      </c>
      <c r="J29" s="1">
        <v>3.8</v>
      </c>
      <c r="K29" s="3">
        <v>4</v>
      </c>
      <c r="M29" s="2">
        <v>1</v>
      </c>
      <c r="N29" s="1">
        <v>0.53</v>
      </c>
      <c r="O29" s="1">
        <v>1.5</v>
      </c>
      <c r="P29" s="3">
        <v>0</v>
      </c>
      <c r="R29" s="2">
        <v>79</v>
      </c>
      <c r="S29" s="1">
        <v>80</v>
      </c>
      <c r="T29" s="1">
        <v>79</v>
      </c>
      <c r="U29" s="3">
        <v>77</v>
      </c>
      <c r="W29" s="27">
        <v>19.100000000000001</v>
      </c>
      <c r="X29" s="16">
        <v>19</v>
      </c>
      <c r="Y29" s="16">
        <v>19.8</v>
      </c>
      <c r="Z29" s="28">
        <v>23</v>
      </c>
    </row>
    <row r="30" spans="2:26" x14ac:dyDescent="0.2">
      <c r="C30" s="2">
        <v>10</v>
      </c>
      <c r="D30" s="1">
        <v>7.6</v>
      </c>
      <c r="E30" s="1">
        <v>17</v>
      </c>
      <c r="F30" s="3">
        <v>9.8000000000000007</v>
      </c>
      <c r="H30" s="2">
        <v>1.9</v>
      </c>
      <c r="I30" s="1">
        <v>2.9</v>
      </c>
      <c r="J30" s="1">
        <v>2.2999999999999998</v>
      </c>
      <c r="K30" s="3">
        <v>2.5</v>
      </c>
      <c r="M30" s="2">
        <v>3.3</v>
      </c>
      <c r="N30" s="1">
        <v>1.8</v>
      </c>
      <c r="O30" s="1">
        <v>0.45</v>
      </c>
      <c r="P30" s="3">
        <v>0</v>
      </c>
      <c r="R30" s="2">
        <v>84</v>
      </c>
      <c r="S30" s="1">
        <v>88</v>
      </c>
      <c r="T30" s="1">
        <v>80</v>
      </c>
      <c r="U30" s="3">
        <v>88</v>
      </c>
      <c r="W30" s="27">
        <v>11.9</v>
      </c>
      <c r="X30" s="16">
        <v>10.5</v>
      </c>
      <c r="Y30" s="16">
        <v>19.3</v>
      </c>
      <c r="Z30" s="28">
        <v>12.3</v>
      </c>
    </row>
    <row r="31" spans="2:26" x14ac:dyDescent="0.2">
      <c r="C31" s="2">
        <v>10</v>
      </c>
      <c r="D31" s="1">
        <v>5.0999999999999996</v>
      </c>
      <c r="E31" s="1">
        <v>17</v>
      </c>
      <c r="F31" s="3">
        <v>11</v>
      </c>
      <c r="H31" s="2">
        <v>3.5</v>
      </c>
      <c r="I31" s="1">
        <v>2.5</v>
      </c>
      <c r="J31" s="1">
        <v>2.8</v>
      </c>
      <c r="K31" s="3">
        <v>4.2</v>
      </c>
      <c r="M31" s="2">
        <v>2.4</v>
      </c>
      <c r="N31" s="1">
        <v>1.4</v>
      </c>
      <c r="O31" s="1">
        <v>0.7</v>
      </c>
      <c r="P31" s="3">
        <v>0</v>
      </c>
      <c r="R31" s="2">
        <v>84</v>
      </c>
      <c r="S31" s="1">
        <v>91</v>
      </c>
      <c r="T31" s="1">
        <v>80</v>
      </c>
      <c r="U31" s="3">
        <v>85</v>
      </c>
      <c r="W31" s="27">
        <v>13.5</v>
      </c>
      <c r="X31" s="16">
        <v>7.6</v>
      </c>
      <c r="Y31" s="16">
        <v>19.8</v>
      </c>
      <c r="Z31" s="28">
        <v>15.2</v>
      </c>
    </row>
    <row r="32" spans="2:26" x14ac:dyDescent="0.2">
      <c r="C32" s="2">
        <v>13</v>
      </c>
      <c r="D32" s="1">
        <v>15</v>
      </c>
      <c r="E32" s="1">
        <v>16</v>
      </c>
      <c r="F32" s="3">
        <v>27</v>
      </c>
      <c r="H32" s="2">
        <v>3.5</v>
      </c>
      <c r="I32" s="1">
        <v>4.9000000000000004</v>
      </c>
      <c r="J32" s="1">
        <v>6.8</v>
      </c>
      <c r="K32" s="3">
        <v>9.6999999999999993</v>
      </c>
      <c r="M32" s="2">
        <v>1.2</v>
      </c>
      <c r="N32" s="1">
        <v>3.9</v>
      </c>
      <c r="O32" s="1">
        <v>0.4</v>
      </c>
      <c r="P32" s="3">
        <v>0.61</v>
      </c>
      <c r="R32" s="2">
        <v>82</v>
      </c>
      <c r="S32" s="1">
        <v>77</v>
      </c>
      <c r="T32" s="1">
        <v>76</v>
      </c>
      <c r="U32" s="3">
        <v>63</v>
      </c>
      <c r="W32" s="27">
        <v>16.5</v>
      </c>
      <c r="X32" s="16">
        <v>19.899999999999999</v>
      </c>
      <c r="Y32" s="16">
        <v>22.8</v>
      </c>
      <c r="Z32" s="28">
        <v>36.700000000000003</v>
      </c>
    </row>
    <row r="33" spans="3:26" x14ac:dyDescent="0.2">
      <c r="C33" s="2">
        <v>9.8000000000000007</v>
      </c>
      <c r="D33" s="1">
        <v>13</v>
      </c>
      <c r="E33" s="1">
        <v>21</v>
      </c>
      <c r="F33" s="3">
        <v>14</v>
      </c>
      <c r="H33" s="2">
        <v>3.8</v>
      </c>
      <c r="I33" s="1">
        <v>6.7</v>
      </c>
      <c r="J33" s="1">
        <v>5.3</v>
      </c>
      <c r="K33" s="3">
        <v>8.1</v>
      </c>
      <c r="M33" s="2">
        <v>6.4</v>
      </c>
      <c r="N33" s="1">
        <v>3.1</v>
      </c>
      <c r="O33" s="1">
        <v>0</v>
      </c>
      <c r="P33" s="3">
        <v>0</v>
      </c>
      <c r="R33" s="2">
        <v>80</v>
      </c>
      <c r="S33" s="1">
        <v>78</v>
      </c>
      <c r="T33" s="1">
        <v>73</v>
      </c>
      <c r="U33" s="3">
        <v>78</v>
      </c>
      <c r="W33" s="27">
        <v>13.600000000000001</v>
      </c>
      <c r="X33" s="16">
        <v>19.7</v>
      </c>
      <c r="Y33" s="16">
        <v>26.3</v>
      </c>
      <c r="Z33" s="28">
        <v>22.1</v>
      </c>
    </row>
    <row r="34" spans="3:26" x14ac:dyDescent="0.2">
      <c r="C34" s="4"/>
      <c r="D34" s="5">
        <v>11</v>
      </c>
      <c r="E34" s="5"/>
      <c r="F34" s="6">
        <v>22</v>
      </c>
      <c r="H34" s="4"/>
      <c r="I34" s="5">
        <v>5.0999999999999996</v>
      </c>
      <c r="J34" s="5"/>
      <c r="K34" s="6">
        <v>6.8</v>
      </c>
      <c r="M34" s="4"/>
      <c r="N34" s="5">
        <v>3.3</v>
      </c>
      <c r="O34" s="5"/>
      <c r="P34" s="6">
        <v>0</v>
      </c>
      <c r="R34" s="4"/>
      <c r="S34" s="5">
        <v>80</v>
      </c>
      <c r="T34" s="5"/>
      <c r="U34" s="6">
        <v>71</v>
      </c>
      <c r="W34" s="29"/>
      <c r="X34" s="30">
        <v>16.100000000000001</v>
      </c>
      <c r="Y34" s="30"/>
      <c r="Z34" s="31">
        <v>28.8</v>
      </c>
    </row>
    <row r="35" spans="3:26" x14ac:dyDescent="0.2">
      <c r="C35" s="1"/>
      <c r="D35" s="1"/>
      <c r="E35" s="1"/>
      <c r="F35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0878A-8DB7-2648-939F-D2D053350161}">
  <dimension ref="A1:P21"/>
  <sheetViews>
    <sheetView workbookViewId="0">
      <selection activeCell="C25" sqref="C25"/>
    </sheetView>
  </sheetViews>
  <sheetFormatPr baseColWidth="10" defaultRowHeight="16" x14ac:dyDescent="0.2"/>
  <cols>
    <col min="1" max="16384" width="10.83203125" style="16"/>
  </cols>
  <sheetData>
    <row r="1" spans="1:16" x14ac:dyDescent="0.2">
      <c r="A1" s="18" t="s">
        <v>127</v>
      </c>
    </row>
    <row r="2" spans="1:16" s="18" customFormat="1" x14ac:dyDescent="0.2">
      <c r="B2" s="18" t="s">
        <v>34</v>
      </c>
      <c r="C2" s="18" t="s">
        <v>26</v>
      </c>
      <c r="F2" s="18" t="s">
        <v>25</v>
      </c>
      <c r="I2" s="18" t="s">
        <v>24</v>
      </c>
      <c r="L2" s="18" t="s">
        <v>23</v>
      </c>
      <c r="O2" s="18" t="s">
        <v>4</v>
      </c>
    </row>
    <row r="3" spans="1:16" x14ac:dyDescent="0.2">
      <c r="C3" s="14" t="s">
        <v>9</v>
      </c>
      <c r="D3" s="15" t="s">
        <v>10</v>
      </c>
      <c r="F3" s="14" t="s">
        <v>9</v>
      </c>
      <c r="G3" s="15" t="s">
        <v>10</v>
      </c>
      <c r="I3" s="14" t="s">
        <v>9</v>
      </c>
      <c r="J3" s="15" t="s">
        <v>10</v>
      </c>
      <c r="L3" s="14" t="s">
        <v>9</v>
      </c>
      <c r="M3" s="15" t="s">
        <v>10</v>
      </c>
      <c r="O3" s="14" t="s">
        <v>9</v>
      </c>
      <c r="P3" s="15" t="s">
        <v>10</v>
      </c>
    </row>
    <row r="4" spans="1:16" x14ac:dyDescent="0.2">
      <c r="C4" s="2">
        <v>20.3</v>
      </c>
      <c r="D4" s="3">
        <v>17.5</v>
      </c>
      <c r="F4" s="2">
        <v>19.100000000000001</v>
      </c>
      <c r="G4" s="3">
        <v>35.5</v>
      </c>
      <c r="I4" s="2">
        <v>2.7</v>
      </c>
      <c r="J4" s="3">
        <v>5.0999999999999996</v>
      </c>
      <c r="L4" s="2">
        <v>58</v>
      </c>
      <c r="M4" s="3">
        <v>41.9</v>
      </c>
      <c r="O4" s="2">
        <v>39.4</v>
      </c>
      <c r="P4" s="3">
        <v>53</v>
      </c>
    </row>
    <row r="5" spans="1:16" x14ac:dyDescent="0.2">
      <c r="C5" s="2">
        <v>20.5</v>
      </c>
      <c r="D5" s="3">
        <v>19.399999999999999</v>
      </c>
      <c r="F5" s="2">
        <v>13.5</v>
      </c>
      <c r="G5" s="3">
        <v>35.6</v>
      </c>
      <c r="I5" s="2">
        <v>2</v>
      </c>
      <c r="J5" s="3">
        <v>4.4000000000000004</v>
      </c>
      <c r="L5" s="2">
        <v>64</v>
      </c>
      <c r="M5" s="3">
        <v>40.6</v>
      </c>
      <c r="O5" s="2">
        <v>34</v>
      </c>
      <c r="P5" s="3">
        <v>55</v>
      </c>
    </row>
    <row r="6" spans="1:16" x14ac:dyDescent="0.2">
      <c r="C6" s="2">
        <v>17.3</v>
      </c>
      <c r="D6" s="3">
        <v>19.7</v>
      </c>
      <c r="F6" s="2">
        <v>18.100000000000001</v>
      </c>
      <c r="G6" s="3">
        <v>20.7</v>
      </c>
      <c r="I6" s="2">
        <v>3.2</v>
      </c>
      <c r="J6" s="3">
        <v>6.3</v>
      </c>
      <c r="L6" s="2">
        <v>61.3</v>
      </c>
      <c r="M6" s="3">
        <v>53.3</v>
      </c>
      <c r="O6" s="2">
        <v>35.4</v>
      </c>
      <c r="P6" s="3">
        <v>40.4</v>
      </c>
    </row>
    <row r="7" spans="1:16" x14ac:dyDescent="0.2">
      <c r="C7" s="2">
        <v>19</v>
      </c>
      <c r="D7" s="3">
        <v>19.899999999999999</v>
      </c>
      <c r="F7" s="2">
        <v>17.100000000000001</v>
      </c>
      <c r="G7" s="3">
        <v>23.5</v>
      </c>
      <c r="I7" s="2">
        <v>3.2</v>
      </c>
      <c r="J7" s="3">
        <v>5.3</v>
      </c>
      <c r="L7" s="2">
        <v>60.7</v>
      </c>
      <c r="M7" s="3">
        <v>51.4</v>
      </c>
      <c r="O7" s="2">
        <v>36.1</v>
      </c>
      <c r="P7" s="3">
        <v>43.4</v>
      </c>
    </row>
    <row r="8" spans="1:16" x14ac:dyDescent="0.2">
      <c r="C8" s="2">
        <v>18.5</v>
      </c>
      <c r="D8" s="3">
        <v>18</v>
      </c>
      <c r="F8" s="2">
        <v>16.100000000000001</v>
      </c>
      <c r="G8" s="3">
        <v>25.6</v>
      </c>
      <c r="I8" s="2">
        <v>4</v>
      </c>
      <c r="J8" s="3">
        <v>5.4</v>
      </c>
      <c r="L8" s="2">
        <v>61.4</v>
      </c>
      <c r="M8" s="3">
        <v>51</v>
      </c>
      <c r="O8" s="2">
        <v>34.6</v>
      </c>
      <c r="P8" s="3">
        <v>43.6</v>
      </c>
    </row>
    <row r="9" spans="1:16" x14ac:dyDescent="0.2">
      <c r="C9" s="2">
        <v>14.8</v>
      </c>
      <c r="D9" s="3">
        <v>19.8</v>
      </c>
      <c r="F9" s="2">
        <v>14.6</v>
      </c>
      <c r="G9" s="3">
        <v>23.2</v>
      </c>
      <c r="I9" s="2">
        <v>3</v>
      </c>
      <c r="J9" s="3">
        <v>3.4</v>
      </c>
      <c r="L9" s="2">
        <v>67.400000000000006</v>
      </c>
      <c r="M9" s="3">
        <v>53.5</v>
      </c>
      <c r="O9" s="2">
        <v>29.4</v>
      </c>
      <c r="P9" s="3">
        <v>43</v>
      </c>
    </row>
    <row r="10" spans="1:16" x14ac:dyDescent="0.2">
      <c r="C10" s="2">
        <v>18.899999999999999</v>
      </c>
      <c r="D10" s="3">
        <v>16.899999999999999</v>
      </c>
      <c r="F10" s="2">
        <v>15</v>
      </c>
      <c r="G10" s="3">
        <v>30.2</v>
      </c>
      <c r="I10" s="2">
        <v>2</v>
      </c>
      <c r="J10" s="3">
        <v>4.5</v>
      </c>
      <c r="L10" s="2">
        <v>64.2</v>
      </c>
      <c r="M10" s="3">
        <v>48.5</v>
      </c>
      <c r="O10" s="2">
        <v>33.9</v>
      </c>
      <c r="P10" s="3">
        <v>47.1</v>
      </c>
    </row>
    <row r="11" spans="1:16" x14ac:dyDescent="0.2">
      <c r="C11" s="4">
        <v>15.6</v>
      </c>
      <c r="D11" s="6"/>
      <c r="F11" s="4">
        <v>15.6</v>
      </c>
      <c r="G11" s="6"/>
      <c r="I11" s="4">
        <v>3.3</v>
      </c>
      <c r="J11" s="6"/>
      <c r="L11" s="4">
        <v>65.5</v>
      </c>
      <c r="M11" s="6"/>
      <c r="O11" s="4">
        <v>31.2</v>
      </c>
      <c r="P11" s="6"/>
    </row>
    <row r="15" spans="1:16" s="18" customFormat="1" x14ac:dyDescent="0.2">
      <c r="B15" s="18" t="s">
        <v>35</v>
      </c>
      <c r="C15" s="18" t="s">
        <v>26</v>
      </c>
      <c r="F15" s="18" t="s">
        <v>25</v>
      </c>
      <c r="I15" s="18" t="s">
        <v>24</v>
      </c>
      <c r="L15" s="18" t="s">
        <v>23</v>
      </c>
      <c r="O15" s="18" t="s">
        <v>4</v>
      </c>
    </row>
    <row r="16" spans="1:16" x14ac:dyDescent="0.2">
      <c r="C16" s="14" t="s">
        <v>9</v>
      </c>
      <c r="D16" s="15" t="s">
        <v>10</v>
      </c>
      <c r="F16" s="14" t="s">
        <v>9</v>
      </c>
      <c r="G16" s="15" t="s">
        <v>10</v>
      </c>
      <c r="I16" s="14" t="s">
        <v>9</v>
      </c>
      <c r="J16" s="15" t="s">
        <v>10</v>
      </c>
      <c r="L16" s="14" t="s">
        <v>9</v>
      </c>
      <c r="M16" s="15" t="s">
        <v>10</v>
      </c>
      <c r="O16" s="14" t="s">
        <v>9</v>
      </c>
      <c r="P16" s="15" t="s">
        <v>10</v>
      </c>
    </row>
    <row r="17" spans="3:16" x14ac:dyDescent="0.2">
      <c r="C17" s="2">
        <v>12</v>
      </c>
      <c r="D17" s="3">
        <v>12</v>
      </c>
      <c r="F17" s="2">
        <v>27</v>
      </c>
      <c r="G17" s="3">
        <v>41</v>
      </c>
      <c r="I17" s="2">
        <v>13</v>
      </c>
      <c r="J17" s="3">
        <v>6.8</v>
      </c>
      <c r="L17" s="2">
        <v>48</v>
      </c>
      <c r="M17" s="3">
        <v>41</v>
      </c>
      <c r="O17" s="2">
        <v>39</v>
      </c>
      <c r="P17" s="3">
        <v>53</v>
      </c>
    </row>
    <row r="18" spans="3:16" x14ac:dyDescent="0.2">
      <c r="C18" s="2">
        <v>7.6</v>
      </c>
      <c r="D18" s="3">
        <v>12</v>
      </c>
      <c r="F18" s="2">
        <v>22</v>
      </c>
      <c r="G18" s="3">
        <v>37</v>
      </c>
      <c r="I18" s="2">
        <v>28</v>
      </c>
      <c r="J18" s="3">
        <v>8.1</v>
      </c>
      <c r="L18" s="2">
        <v>42</v>
      </c>
      <c r="M18" s="3">
        <v>43</v>
      </c>
      <c r="O18" s="2">
        <v>29.6</v>
      </c>
      <c r="P18" s="3">
        <v>49</v>
      </c>
    </row>
    <row r="19" spans="3:16" x14ac:dyDescent="0.2">
      <c r="C19" s="2">
        <v>12</v>
      </c>
      <c r="D19" s="3">
        <v>11</v>
      </c>
      <c r="F19" s="2">
        <v>25</v>
      </c>
      <c r="G19" s="3">
        <v>41</v>
      </c>
      <c r="I19" s="2">
        <v>5.3</v>
      </c>
      <c r="J19" s="3">
        <v>7.1</v>
      </c>
      <c r="L19" s="2">
        <v>57</v>
      </c>
      <c r="M19" s="3">
        <v>41</v>
      </c>
      <c r="O19" s="2">
        <v>37</v>
      </c>
      <c r="P19" s="3">
        <v>52</v>
      </c>
    </row>
    <row r="20" spans="3:16" x14ac:dyDescent="0.2">
      <c r="C20" s="2">
        <v>10</v>
      </c>
      <c r="D20" s="3">
        <v>11</v>
      </c>
      <c r="F20" s="2">
        <v>24</v>
      </c>
      <c r="G20" s="3">
        <v>40</v>
      </c>
      <c r="I20" s="2">
        <v>12</v>
      </c>
      <c r="J20" s="3">
        <v>8.8000000000000007</v>
      </c>
      <c r="L20" s="2">
        <v>53</v>
      </c>
      <c r="M20" s="3">
        <v>39</v>
      </c>
      <c r="O20" s="2">
        <v>34</v>
      </c>
      <c r="P20" s="3">
        <v>51</v>
      </c>
    </row>
    <row r="21" spans="3:16" x14ac:dyDescent="0.2">
      <c r="C21" s="4">
        <v>13</v>
      </c>
      <c r="D21" s="6">
        <v>13</v>
      </c>
      <c r="F21" s="4">
        <v>24</v>
      </c>
      <c r="G21" s="6">
        <v>41</v>
      </c>
      <c r="I21" s="4">
        <v>12</v>
      </c>
      <c r="J21" s="6">
        <v>11</v>
      </c>
      <c r="L21" s="4">
        <v>51</v>
      </c>
      <c r="M21" s="6">
        <v>34</v>
      </c>
      <c r="O21" s="4">
        <v>37</v>
      </c>
      <c r="P21" s="6">
        <v>5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6F141-7981-CD4B-B25E-6F223262DC16}">
  <dimension ref="A1:P18"/>
  <sheetViews>
    <sheetView workbookViewId="0">
      <selection activeCell="F27" sqref="F27"/>
    </sheetView>
  </sheetViews>
  <sheetFormatPr baseColWidth="10" defaultRowHeight="16" x14ac:dyDescent="0.2"/>
  <cols>
    <col min="1" max="16384" width="10.83203125" style="16"/>
  </cols>
  <sheetData>
    <row r="1" spans="1:16" x14ac:dyDescent="0.2">
      <c r="A1" s="18" t="s">
        <v>126</v>
      </c>
    </row>
    <row r="2" spans="1:16" s="18" customFormat="1" x14ac:dyDescent="0.2">
      <c r="B2" s="18" t="s">
        <v>36</v>
      </c>
      <c r="C2" s="18" t="s">
        <v>26</v>
      </c>
      <c r="F2" s="18" t="s">
        <v>25</v>
      </c>
      <c r="I2" s="18" t="s">
        <v>24</v>
      </c>
      <c r="L2" s="18" t="s">
        <v>23</v>
      </c>
      <c r="O2" s="18" t="s">
        <v>4</v>
      </c>
    </row>
    <row r="3" spans="1:16" x14ac:dyDescent="0.2">
      <c r="C3" s="14" t="s">
        <v>9</v>
      </c>
      <c r="D3" s="15" t="s">
        <v>10</v>
      </c>
      <c r="F3" s="14" t="s">
        <v>9</v>
      </c>
      <c r="G3" s="15" t="s">
        <v>10</v>
      </c>
      <c r="I3" s="14" t="s">
        <v>9</v>
      </c>
      <c r="J3" s="15" t="s">
        <v>10</v>
      </c>
      <c r="L3" s="14" t="s">
        <v>9</v>
      </c>
      <c r="M3" s="15" t="s">
        <v>10</v>
      </c>
      <c r="O3" s="14" t="s">
        <v>9</v>
      </c>
      <c r="P3" s="15" t="s">
        <v>10</v>
      </c>
    </row>
    <row r="4" spans="1:16" x14ac:dyDescent="0.2">
      <c r="C4" s="38">
        <v>13.661891199999999</v>
      </c>
      <c r="D4" s="39">
        <v>23.825012699999998</v>
      </c>
      <c r="E4" s="23"/>
      <c r="F4" s="38">
        <v>12.280745100000001</v>
      </c>
      <c r="G4" s="39">
        <v>38.815024899999997</v>
      </c>
      <c r="H4" s="23"/>
      <c r="I4" s="38">
        <v>1.2966785700000001</v>
      </c>
      <c r="J4" s="39">
        <v>2.26214366</v>
      </c>
      <c r="K4" s="23"/>
      <c r="L4" s="38">
        <v>72.760685100000003</v>
      </c>
      <c r="M4" s="39">
        <v>35.097818799999999</v>
      </c>
      <c r="N4" s="23"/>
      <c r="O4" s="38">
        <v>25.9426363</v>
      </c>
      <c r="P4" s="39">
        <v>62.640037599999999</v>
      </c>
    </row>
    <row r="5" spans="1:16" x14ac:dyDescent="0.2">
      <c r="C5" s="38">
        <v>21.366643</v>
      </c>
      <c r="D5" s="39">
        <v>18.864665899999999</v>
      </c>
      <c r="E5" s="23"/>
      <c r="F5" s="38">
        <v>27.5571229</v>
      </c>
      <c r="G5" s="39">
        <v>38.675975200000003</v>
      </c>
      <c r="H5" s="23"/>
      <c r="I5" s="38">
        <v>4.0225318300000001</v>
      </c>
      <c r="J5" s="39">
        <v>3.2093565399999999</v>
      </c>
      <c r="K5" s="23"/>
      <c r="L5" s="38">
        <v>47.053702299999998</v>
      </c>
      <c r="M5" s="39">
        <v>39.2500024</v>
      </c>
      <c r="N5" s="23"/>
      <c r="O5" s="38">
        <v>48.923765899999999</v>
      </c>
      <c r="P5" s="39">
        <v>57.540641100000002</v>
      </c>
    </row>
    <row r="6" spans="1:16" x14ac:dyDescent="0.2">
      <c r="C6" s="38">
        <v>17.6779604</v>
      </c>
      <c r="D6" s="39">
        <v>19.118102400000001</v>
      </c>
      <c r="E6" s="23"/>
      <c r="F6" s="38">
        <v>26.321382700000001</v>
      </c>
      <c r="G6" s="39">
        <v>28.117329399999999</v>
      </c>
      <c r="H6" s="23"/>
      <c r="I6" s="38">
        <v>3.1825531200000001</v>
      </c>
      <c r="J6" s="39">
        <v>2.6884067900000002</v>
      </c>
      <c r="K6" s="23"/>
      <c r="L6" s="38">
        <v>52.818103800000003</v>
      </c>
      <c r="M6" s="39">
        <v>50.076161399999997</v>
      </c>
      <c r="N6" s="23"/>
      <c r="O6" s="38">
        <v>43.999343099999997</v>
      </c>
      <c r="P6" s="39">
        <v>47.235431800000001</v>
      </c>
    </row>
    <row r="7" spans="1:16" x14ac:dyDescent="0.2">
      <c r="C7" s="38">
        <v>19.266094599999999</v>
      </c>
      <c r="D7" s="39">
        <v>20.6257381</v>
      </c>
      <c r="E7" s="23"/>
      <c r="F7" s="38">
        <v>16.828213900000002</v>
      </c>
      <c r="G7" s="39">
        <v>39.408858000000002</v>
      </c>
      <c r="H7" s="23"/>
      <c r="I7" s="38">
        <v>2.8310909099999999</v>
      </c>
      <c r="J7" s="39">
        <v>2.5200214399999998</v>
      </c>
      <c r="K7" s="23"/>
      <c r="L7" s="38">
        <v>61.074600500000003</v>
      </c>
      <c r="M7" s="39">
        <v>37.445382500000001</v>
      </c>
      <c r="N7" s="23"/>
      <c r="O7" s="38">
        <v>36.094308499999997</v>
      </c>
      <c r="P7" s="39">
        <v>60.034596100000002</v>
      </c>
    </row>
    <row r="8" spans="1:16" x14ac:dyDescent="0.2">
      <c r="C8" s="40">
        <v>19.671181700000002</v>
      </c>
      <c r="D8" s="41">
        <v>23.9510194</v>
      </c>
      <c r="E8" s="23"/>
      <c r="F8" s="40">
        <v>16.749981900000002</v>
      </c>
      <c r="G8" s="41">
        <v>34.269739800000004</v>
      </c>
      <c r="H8" s="23"/>
      <c r="I8" s="40">
        <v>1.7868011100000001</v>
      </c>
      <c r="J8" s="41">
        <v>1.8572637400000001</v>
      </c>
      <c r="K8" s="23"/>
      <c r="L8" s="40">
        <v>61.792035300000002</v>
      </c>
      <c r="M8" s="41">
        <v>39.921977099999999</v>
      </c>
      <c r="N8" s="23"/>
      <c r="O8" s="40">
        <v>36.4211636</v>
      </c>
      <c r="P8" s="41">
        <v>58.220759200000003</v>
      </c>
    </row>
    <row r="12" spans="1:16" s="18" customFormat="1" x14ac:dyDescent="0.2">
      <c r="B12" s="18" t="s">
        <v>37</v>
      </c>
      <c r="C12" s="18" t="s">
        <v>26</v>
      </c>
      <c r="F12" s="18" t="s">
        <v>25</v>
      </c>
      <c r="I12" s="18" t="s">
        <v>24</v>
      </c>
      <c r="L12" s="18" t="s">
        <v>23</v>
      </c>
      <c r="O12" s="18" t="s">
        <v>4</v>
      </c>
    </row>
    <row r="13" spans="1:16" x14ac:dyDescent="0.2">
      <c r="C13" s="14" t="s">
        <v>9</v>
      </c>
      <c r="D13" s="15" t="s">
        <v>10</v>
      </c>
      <c r="F13" s="14" t="s">
        <v>9</v>
      </c>
      <c r="G13" s="15" t="s">
        <v>10</v>
      </c>
      <c r="I13" s="14" t="s">
        <v>9</v>
      </c>
      <c r="J13" s="15" t="s">
        <v>10</v>
      </c>
      <c r="L13" s="14" t="s">
        <v>9</v>
      </c>
      <c r="M13" s="15" t="s">
        <v>10</v>
      </c>
      <c r="O13" s="14" t="s">
        <v>9</v>
      </c>
      <c r="P13" s="15" t="s">
        <v>10</v>
      </c>
    </row>
    <row r="14" spans="1:16" x14ac:dyDescent="0.2">
      <c r="C14" s="2">
        <v>9.1</v>
      </c>
      <c r="D14" s="3">
        <v>8.9</v>
      </c>
      <c r="F14" s="2">
        <v>22</v>
      </c>
      <c r="G14" s="3">
        <v>32</v>
      </c>
      <c r="I14" s="2">
        <v>13</v>
      </c>
      <c r="J14" s="3">
        <v>9.5</v>
      </c>
      <c r="L14" s="2">
        <v>55</v>
      </c>
      <c r="M14" s="3">
        <v>50</v>
      </c>
      <c r="O14" s="2">
        <v>31.1</v>
      </c>
      <c r="P14" s="3">
        <v>40.9</v>
      </c>
    </row>
    <row r="15" spans="1:16" x14ac:dyDescent="0.2">
      <c r="C15" s="2">
        <v>8.5</v>
      </c>
      <c r="D15" s="3">
        <v>7.4</v>
      </c>
      <c r="F15" s="2">
        <v>16</v>
      </c>
      <c r="G15" s="3">
        <v>31</v>
      </c>
      <c r="I15" s="2">
        <v>13</v>
      </c>
      <c r="J15" s="3">
        <v>13</v>
      </c>
      <c r="L15" s="2">
        <v>62</v>
      </c>
      <c r="M15" s="3">
        <v>49</v>
      </c>
      <c r="O15" s="2">
        <v>24.5</v>
      </c>
      <c r="P15" s="3">
        <v>38.4</v>
      </c>
    </row>
    <row r="16" spans="1:16" x14ac:dyDescent="0.2">
      <c r="C16" s="2">
        <v>7.4</v>
      </c>
      <c r="D16" s="3">
        <v>11</v>
      </c>
      <c r="F16" s="2">
        <v>20</v>
      </c>
      <c r="G16" s="3">
        <v>29</v>
      </c>
      <c r="I16" s="2">
        <v>12</v>
      </c>
      <c r="J16" s="3">
        <v>7.1</v>
      </c>
      <c r="L16" s="2">
        <v>61</v>
      </c>
      <c r="M16" s="3">
        <v>53</v>
      </c>
      <c r="O16" s="2">
        <v>27.4</v>
      </c>
      <c r="P16" s="3">
        <v>40</v>
      </c>
    </row>
    <row r="17" spans="3:16" x14ac:dyDescent="0.2">
      <c r="C17" s="2">
        <v>8</v>
      </c>
      <c r="D17" s="3"/>
      <c r="F17" s="2">
        <v>23</v>
      </c>
      <c r="G17" s="3"/>
      <c r="I17" s="2">
        <v>12</v>
      </c>
      <c r="J17" s="3"/>
      <c r="L17" s="2">
        <v>58</v>
      </c>
      <c r="M17" s="3"/>
      <c r="O17" s="2">
        <v>31</v>
      </c>
      <c r="P17" s="3"/>
    </row>
    <row r="18" spans="3:16" x14ac:dyDescent="0.2">
      <c r="C18" s="4">
        <v>8.4</v>
      </c>
      <c r="D18" s="6">
        <v>8</v>
      </c>
      <c r="F18" s="4">
        <v>16</v>
      </c>
      <c r="G18" s="6">
        <v>27</v>
      </c>
      <c r="I18" s="4">
        <v>10</v>
      </c>
      <c r="J18" s="6">
        <v>15</v>
      </c>
      <c r="L18" s="4">
        <v>65</v>
      </c>
      <c r="M18" s="6">
        <v>50</v>
      </c>
      <c r="O18" s="4">
        <v>24.4</v>
      </c>
      <c r="P18" s="6">
        <v>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EA694-18FB-4940-827A-A9A74E0C8051}">
  <dimension ref="A1:O11"/>
  <sheetViews>
    <sheetView workbookViewId="0"/>
  </sheetViews>
  <sheetFormatPr baseColWidth="10" defaultRowHeight="16" x14ac:dyDescent="0.2"/>
  <cols>
    <col min="1" max="16384" width="10.83203125" style="16"/>
  </cols>
  <sheetData>
    <row r="1" spans="1:15" x14ac:dyDescent="0.2">
      <c r="A1" s="47" t="s">
        <v>125</v>
      </c>
    </row>
    <row r="2" spans="1:15" s="18" customFormat="1" x14ac:dyDescent="0.2">
      <c r="B2" s="18" t="s">
        <v>26</v>
      </c>
      <c r="E2" s="18" t="s">
        <v>25</v>
      </c>
      <c r="H2" s="18" t="s">
        <v>24</v>
      </c>
      <c r="K2" s="18" t="s">
        <v>23</v>
      </c>
      <c r="N2" s="18" t="s">
        <v>4</v>
      </c>
    </row>
    <row r="3" spans="1:15" x14ac:dyDescent="0.2">
      <c r="B3" s="24" t="s">
        <v>38</v>
      </c>
      <c r="C3" s="26" t="s">
        <v>39</v>
      </c>
      <c r="E3" s="24" t="s">
        <v>38</v>
      </c>
      <c r="F3" s="26" t="s">
        <v>39</v>
      </c>
      <c r="H3" s="24" t="s">
        <v>38</v>
      </c>
      <c r="I3" s="26" t="s">
        <v>39</v>
      </c>
      <c r="K3" s="24" t="s">
        <v>38</v>
      </c>
      <c r="L3" s="26" t="s">
        <v>39</v>
      </c>
      <c r="N3" s="24" t="s">
        <v>38</v>
      </c>
      <c r="O3" s="26" t="s">
        <v>39</v>
      </c>
    </row>
    <row r="4" spans="1:15" x14ac:dyDescent="0.2">
      <c r="B4" s="2">
        <v>13</v>
      </c>
      <c r="C4" s="3">
        <v>24.5</v>
      </c>
      <c r="E4" s="2">
        <v>17.899999999999999</v>
      </c>
      <c r="F4" s="3">
        <v>23.6</v>
      </c>
      <c r="H4" s="2">
        <v>7.6</v>
      </c>
      <c r="I4" s="3">
        <v>2.2999999999999998</v>
      </c>
      <c r="K4" s="2">
        <v>61.4</v>
      </c>
      <c r="L4" s="3">
        <v>49.7</v>
      </c>
      <c r="N4" s="38">
        <v>30.9255228</v>
      </c>
      <c r="O4" s="39">
        <v>48.0079025</v>
      </c>
    </row>
    <row r="5" spans="1:15" x14ac:dyDescent="0.2">
      <c r="B5" s="2">
        <v>15.3</v>
      </c>
      <c r="C5" s="3">
        <v>21.2</v>
      </c>
      <c r="E5" s="2">
        <v>18.7</v>
      </c>
      <c r="F5" s="3">
        <v>24</v>
      </c>
      <c r="H5" s="2">
        <v>7.7</v>
      </c>
      <c r="I5" s="3">
        <v>4</v>
      </c>
      <c r="K5" s="2">
        <v>58.4</v>
      </c>
      <c r="L5" s="3">
        <v>50.8</v>
      </c>
      <c r="N5" s="38">
        <v>33.9882943</v>
      </c>
      <c r="O5" s="39">
        <v>45.214067300000004</v>
      </c>
    </row>
    <row r="6" spans="1:15" x14ac:dyDescent="0.2">
      <c r="B6" s="2">
        <v>14.9</v>
      </c>
      <c r="C6" s="3">
        <v>17.600000000000001</v>
      </c>
      <c r="E6" s="2">
        <v>15.1</v>
      </c>
      <c r="F6" s="3">
        <v>17.100000000000001</v>
      </c>
      <c r="H6" s="2">
        <v>7.4</v>
      </c>
      <c r="I6" s="3">
        <v>2.1</v>
      </c>
      <c r="K6" s="2">
        <v>62.6</v>
      </c>
      <c r="L6" s="3">
        <v>63.3</v>
      </c>
      <c r="N6" s="38">
        <v>29.965653</v>
      </c>
      <c r="O6" s="39">
        <v>34.636482999999998</v>
      </c>
    </row>
    <row r="7" spans="1:15" x14ac:dyDescent="0.2">
      <c r="B7" s="2">
        <v>14.3</v>
      </c>
      <c r="C7" s="3">
        <v>11.7</v>
      </c>
      <c r="E7" s="2">
        <v>14.6</v>
      </c>
      <c r="F7" s="3">
        <v>9.8000000000000007</v>
      </c>
      <c r="H7" s="2">
        <v>6.8</v>
      </c>
      <c r="I7" s="3">
        <v>1.5</v>
      </c>
      <c r="K7" s="2">
        <v>64.2</v>
      </c>
      <c r="L7" s="3">
        <v>77.099999999999994</v>
      </c>
      <c r="N7" s="38">
        <v>28.923508099999999</v>
      </c>
      <c r="O7" s="39">
        <v>21.451653</v>
      </c>
    </row>
    <row r="8" spans="1:15" x14ac:dyDescent="0.2">
      <c r="B8" s="2">
        <v>15.3</v>
      </c>
      <c r="C8" s="3">
        <v>22.1</v>
      </c>
      <c r="E8" s="2">
        <v>11.4</v>
      </c>
      <c r="F8" s="3">
        <v>28.7</v>
      </c>
      <c r="H8" s="2">
        <v>8.8000000000000007</v>
      </c>
      <c r="I8" s="3">
        <v>3</v>
      </c>
      <c r="K8" s="2">
        <v>64.5</v>
      </c>
      <c r="L8" s="3">
        <v>46.4</v>
      </c>
      <c r="N8" s="38">
        <v>26.680032700000002</v>
      </c>
      <c r="O8" s="39">
        <v>50.727782300000001</v>
      </c>
    </row>
    <row r="9" spans="1:15" x14ac:dyDescent="0.2">
      <c r="B9" s="2">
        <v>11</v>
      </c>
      <c r="C9" s="3">
        <v>20</v>
      </c>
      <c r="E9" s="2">
        <v>11.5</v>
      </c>
      <c r="F9" s="3">
        <v>25.1</v>
      </c>
      <c r="H9" s="2">
        <v>6.6</v>
      </c>
      <c r="I9" s="3">
        <v>2.2999999999999998</v>
      </c>
      <c r="K9" s="2">
        <v>70.900000000000006</v>
      </c>
      <c r="L9" s="3">
        <v>52.6</v>
      </c>
      <c r="N9" s="38">
        <v>22.4938009</v>
      </c>
      <c r="O9" s="39">
        <v>45.079763399999997</v>
      </c>
    </row>
    <row r="10" spans="1:15" x14ac:dyDescent="0.2">
      <c r="B10" s="2"/>
      <c r="C10" s="3">
        <v>14.2</v>
      </c>
      <c r="E10" s="2"/>
      <c r="F10" s="3">
        <v>12.7</v>
      </c>
      <c r="H10" s="2"/>
      <c r="I10" s="3">
        <v>1.5</v>
      </c>
      <c r="K10" s="2"/>
      <c r="L10" s="3">
        <v>71.5</v>
      </c>
      <c r="N10" s="38"/>
      <c r="O10" s="39">
        <v>26.962431299999999</v>
      </c>
    </row>
    <row r="11" spans="1:15" x14ac:dyDescent="0.2">
      <c r="B11" s="4"/>
      <c r="C11" s="6">
        <v>18.2</v>
      </c>
      <c r="E11" s="4"/>
      <c r="F11" s="6">
        <v>22.3</v>
      </c>
      <c r="H11" s="4"/>
      <c r="I11" s="6">
        <v>2.7</v>
      </c>
      <c r="K11" s="4"/>
      <c r="L11" s="6">
        <v>56.7</v>
      </c>
      <c r="N11" s="40"/>
      <c r="O11" s="41">
        <v>40.5719892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c</vt:lpstr>
      <vt:lpstr>Figure 1d</vt:lpstr>
      <vt:lpstr>Figure 1e</vt:lpstr>
      <vt:lpstr>Figure 2b</vt:lpstr>
      <vt:lpstr>Figure 2c</vt:lpstr>
      <vt:lpstr>Figure 2f</vt:lpstr>
      <vt:lpstr>Figure 3b</vt:lpstr>
      <vt:lpstr>Figure 3c</vt:lpstr>
      <vt:lpstr>Figure 3d</vt:lpstr>
      <vt:lpstr>Figure 3e</vt:lpstr>
      <vt:lpstr>Figure 3f</vt:lpstr>
      <vt:lpstr>Figure 4a</vt:lpstr>
      <vt:lpstr>Figure 4c</vt:lpstr>
      <vt:lpstr>Figure 5a</vt:lpstr>
      <vt:lpstr>Figure 5c</vt:lpstr>
      <vt:lpstr>Figure 6b</vt:lpstr>
      <vt:lpstr>Figure 6d</vt:lpstr>
      <vt:lpstr>Figure S1b</vt:lpstr>
      <vt:lpstr>Figure S1c</vt:lpstr>
      <vt:lpstr>Figure S2</vt:lpstr>
      <vt:lpstr>Figure S3a</vt:lpstr>
      <vt:lpstr>Figure S3b</vt:lpstr>
      <vt:lpstr>Figure S4a</vt:lpstr>
      <vt:lpstr>Figure S4b</vt:lpstr>
      <vt:lpstr>Figure S6</vt:lpstr>
      <vt:lpstr>Figure S7a</vt:lpstr>
      <vt:lpstr>Figure S7b</vt:lpstr>
      <vt:lpstr>Figure S7c</vt:lpstr>
      <vt:lpstr>Figur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won V. Kim</dc:creator>
  <cp:lastModifiedBy>Sangwon V. Kim</cp:lastModifiedBy>
  <dcterms:created xsi:type="dcterms:W3CDTF">2023-09-20T15:02:28Z</dcterms:created>
  <dcterms:modified xsi:type="dcterms:W3CDTF">2023-09-30T20:10:46Z</dcterms:modified>
</cp:coreProperties>
</file>